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340" windowHeight="119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83">
  <si>
    <t>Table S6. List of Signature Genes Expressed in Macrophages and Monocytes Cell Clusters, Related to Figure 5C</t>
  </si>
  <si>
    <t>Gene Symbol</t>
  </si>
  <si>
    <t>Cluster 1  (Average Expression)</t>
  </si>
  <si>
    <t>Cluster 2  (Average Expression)</t>
  </si>
  <si>
    <t>Cluster 3  (Average Expression)</t>
  </si>
  <si>
    <t>Cluster 4  (Average Expression)</t>
  </si>
  <si>
    <t>Cluster 5  (Average Expression)</t>
  </si>
  <si>
    <t>Cluster 6 (Average Expression)</t>
  </si>
  <si>
    <t>Cluster 7 (Average Expression)</t>
  </si>
  <si>
    <t>Cluster 8 (Average Expression)</t>
  </si>
  <si>
    <t>Cluster 9 (Average Expression)</t>
  </si>
  <si>
    <t>Cluster 10 (Average Expression)</t>
  </si>
  <si>
    <t>RNASE1</t>
  </si>
  <si>
    <t>DNAJA4</t>
  </si>
  <si>
    <t>ABL2</t>
  </si>
  <si>
    <t>HSPH1</t>
  </si>
  <si>
    <t>JUND</t>
  </si>
  <si>
    <t>LGMN</t>
  </si>
  <si>
    <t>NEAT1</t>
  </si>
  <si>
    <t>FOSB</t>
  </si>
  <si>
    <t>CFD</t>
  </si>
  <si>
    <t>NEU1</t>
  </si>
  <si>
    <t>HSPA1A</t>
  </si>
  <si>
    <t>KDM6B</t>
  </si>
  <si>
    <t>GPR34</t>
  </si>
  <si>
    <t>TXNIP</t>
  </si>
  <si>
    <t>VSIG4</t>
  </si>
  <si>
    <t>PLTP</t>
  </si>
  <si>
    <t>IFI44L</t>
  </si>
  <si>
    <t>LPAR6</t>
  </si>
  <si>
    <t>FCGR3A</t>
  </si>
  <si>
    <t>C3</t>
  </si>
  <si>
    <t>AKR1B1</t>
  </si>
  <si>
    <t>C3AR1</t>
  </si>
  <si>
    <t>DRAM2</t>
  </si>
  <si>
    <t>SNX6</t>
  </si>
  <si>
    <t>HLA-DMB</t>
  </si>
  <si>
    <t>CEBPD</t>
  </si>
  <si>
    <t>C10orf54</t>
  </si>
  <si>
    <t>FCN1</t>
  </si>
  <si>
    <t>EREG</t>
  </si>
  <si>
    <t>VCAN</t>
  </si>
  <si>
    <t>TIMP1</t>
  </si>
  <si>
    <t>FN1</t>
  </si>
  <si>
    <t>S100A8</t>
  </si>
  <si>
    <t>LINC01272</t>
  </si>
  <si>
    <t>MARCO</t>
  </si>
  <si>
    <t>S100A9</t>
  </si>
  <si>
    <t>FBP1</t>
  </si>
  <si>
    <t>AREG</t>
  </si>
  <si>
    <t>G0S2</t>
  </si>
  <si>
    <t>TREM1</t>
  </si>
  <si>
    <t>C15orf48</t>
  </si>
  <si>
    <t>S100A10</t>
  </si>
  <si>
    <t>STXBP2</t>
  </si>
  <si>
    <t>IL1RN</t>
  </si>
  <si>
    <t>GPR183</t>
  </si>
  <si>
    <t>CCL3L3</t>
  </si>
  <si>
    <t>CD83</t>
  </si>
  <si>
    <t>GLA</t>
  </si>
  <si>
    <t>HLA-DQB1</t>
  </si>
  <si>
    <t>IL1B</t>
  </si>
  <si>
    <t>CCL4L2</t>
  </si>
  <si>
    <t>IL10</t>
  </si>
  <si>
    <t>HLA-DQA1</t>
  </si>
  <si>
    <t>CXCL8</t>
  </si>
  <si>
    <t>PLAUR</t>
  </si>
  <si>
    <t>BCL2A1</t>
  </si>
  <si>
    <t>HLA-DRB1</t>
  </si>
  <si>
    <t>RAB20</t>
  </si>
  <si>
    <t>PMAIP1</t>
  </si>
  <si>
    <t>CCL3</t>
  </si>
  <si>
    <t>HLA-DQA2</t>
  </si>
  <si>
    <t>MAFF</t>
  </si>
  <si>
    <t>HLA-DPB1</t>
  </si>
  <si>
    <t>PLAU</t>
  </si>
  <si>
    <t>STAB1</t>
  </si>
  <si>
    <t>MAF</t>
  </si>
  <si>
    <t>SLC40A1</t>
  </si>
  <si>
    <t>DAB2</t>
  </si>
  <si>
    <t>F13A1</t>
  </si>
  <si>
    <t>TTYH3</t>
  </si>
  <si>
    <t>SLCO2B1</t>
  </si>
  <si>
    <t>A2M</t>
  </si>
  <si>
    <t>HES1</t>
  </si>
  <si>
    <t>SEPP1</t>
  </si>
  <si>
    <t>KCTD12</t>
  </si>
  <si>
    <t>OLFML3</t>
  </si>
  <si>
    <t>KLF2</t>
  </si>
  <si>
    <t>MRC1</t>
  </si>
  <si>
    <t>GYPC</t>
  </si>
  <si>
    <t>LTC4S</t>
  </si>
  <si>
    <t>EGR1</t>
  </si>
  <si>
    <t>CD81</t>
  </si>
  <si>
    <t>IER5</t>
  </si>
  <si>
    <t>FABP5</t>
  </si>
  <si>
    <t>MMP9</t>
  </si>
  <si>
    <t>ANXA2</t>
  </si>
  <si>
    <t>LGALS3</t>
  </si>
  <si>
    <t>LIPA</t>
  </si>
  <si>
    <t>S100A6</t>
  </si>
  <si>
    <t>LGALS1</t>
  </si>
  <si>
    <t>SPP1</t>
  </si>
  <si>
    <t>S100A4</t>
  </si>
  <si>
    <t>CAPG</t>
  </si>
  <si>
    <t>BLVRB</t>
  </si>
  <si>
    <t>SDF2L1</t>
  </si>
  <si>
    <t>EIF5A</t>
  </si>
  <si>
    <t>MGST3</t>
  </si>
  <si>
    <t>CSTB</t>
  </si>
  <si>
    <t>ATP5G3</t>
  </si>
  <si>
    <t>CALM3</t>
  </si>
  <si>
    <t>PKM</t>
  </si>
  <si>
    <t>ISG15</t>
  </si>
  <si>
    <t>PARK7</t>
  </si>
  <si>
    <t>CAPZB</t>
  </si>
  <si>
    <t>MINOS1</t>
  </si>
  <si>
    <t>CDC42</t>
  </si>
  <si>
    <t>C1QA</t>
  </si>
  <si>
    <t>C1QC</t>
  </si>
  <si>
    <t>C1QB</t>
  </si>
  <si>
    <t>IFI6</t>
  </si>
  <si>
    <t>NDUFS5</t>
  </si>
  <si>
    <t>YBX1</t>
  </si>
  <si>
    <t>ATP6V0B</t>
  </si>
  <si>
    <t>TRAC</t>
  </si>
  <si>
    <t>KLRB1</t>
  </si>
  <si>
    <t>IL32</t>
  </si>
  <si>
    <t>XCL2</t>
  </si>
  <si>
    <t>CD3D</t>
  </si>
  <si>
    <t>CD7</t>
  </si>
  <si>
    <t>CD3E</t>
  </si>
  <si>
    <t>TRBC2</t>
  </si>
  <si>
    <t>GZMA</t>
  </si>
  <si>
    <t>CTSW</t>
  </si>
  <si>
    <t>XCL1</t>
  </si>
  <si>
    <t>NKG7</t>
  </si>
  <si>
    <t>CST7</t>
  </si>
  <si>
    <t>GZMB</t>
  </si>
  <si>
    <t>GNLY</t>
  </si>
  <si>
    <t>CCL5</t>
  </si>
  <si>
    <t>CMC1</t>
  </si>
  <si>
    <t>CD52</t>
  </si>
  <si>
    <t>IGHG1</t>
  </si>
  <si>
    <t>CRIP1</t>
  </si>
  <si>
    <t>UBE2C</t>
  </si>
  <si>
    <t>TOP2A</t>
  </si>
  <si>
    <t>CENPF</t>
  </si>
  <si>
    <t>KIAA0101</t>
  </si>
  <si>
    <t>NUSAP1</t>
  </si>
  <si>
    <t>HIST1H4C</t>
  </si>
  <si>
    <t>PTTG1</t>
  </si>
  <si>
    <t>CKS1B</t>
  </si>
  <si>
    <t>CDK1</t>
  </si>
  <si>
    <t>STMN1</t>
  </si>
  <si>
    <t>SMC4</t>
  </si>
  <si>
    <t>HMGB2</t>
  </si>
  <si>
    <t>TUBB</t>
  </si>
  <si>
    <t>KPNA2</t>
  </si>
  <si>
    <t>H2AFZ</t>
  </si>
  <si>
    <t>HMGN2</t>
  </si>
  <si>
    <t>TUBA1B</t>
  </si>
  <si>
    <t>HMGB1</t>
  </si>
  <si>
    <t>NUCKS1</t>
  </si>
  <si>
    <t>DUT</t>
  </si>
  <si>
    <t>BNIP3</t>
  </si>
  <si>
    <t>NUPR1</t>
  </si>
  <si>
    <t>ACP5</t>
  </si>
  <si>
    <t>GPNMB</t>
  </si>
  <si>
    <t>ADM</t>
  </si>
  <si>
    <t>CTSK</t>
  </si>
  <si>
    <t>MT1G</t>
  </si>
  <si>
    <t>P4HA1</t>
  </si>
  <si>
    <t>SDS</t>
  </si>
  <si>
    <t>RALA</t>
  </si>
  <si>
    <t>ENO1</t>
  </si>
  <si>
    <t>ID3</t>
  </si>
  <si>
    <t>TMEM50A</t>
  </si>
  <si>
    <t>ATPIF1</t>
  </si>
  <si>
    <t>LAPTM5</t>
  </si>
  <si>
    <t>RPS8</t>
  </si>
  <si>
    <t>UQCRH</t>
  </si>
  <si>
    <t>TMEM59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2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2"/>
      <color theme="1"/>
      <name val="Times New Roman Bold"/>
      <charset val="134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0" fontId="6" fillId="12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14" fillId="22" borderId="7" applyNumberFormat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5" fillId="11" borderId="7" applyNumberFormat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12" fillId="14" borderId="6" applyNumberFormat="0" applyAlignment="0" applyProtection="0">
      <alignment vertical="center"/>
    </xf>
    <xf numFmtId="0" fontId="11" fillId="11" borderId="5" applyNumberFormat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1" fillId="28" borderId="8" applyNumberFormat="0" applyFont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3" fillId="0" borderId="3" applyNumberFormat="0" applyFill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K173"/>
  <sheetViews>
    <sheetView tabSelected="1" workbookViewId="0">
      <selection activeCell="K5" sqref="K5"/>
    </sheetView>
  </sheetViews>
  <sheetFormatPr defaultColWidth="9" defaultRowHeight="20" customHeight="1"/>
  <cols>
    <col min="1" max="11" width="15.2307692307692" style="1" customWidth="1"/>
    <col min="12" max="16384" width="9" style="2"/>
  </cols>
  <sheetData>
    <row r="1" customHeight="1" spans="1:1">
      <c r="A1" s="3" t="s">
        <v>0</v>
      </c>
    </row>
    <row r="2" ht="50" customHeight="1" spans="1:11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</row>
    <row r="3" customHeight="1" spans="1:11">
      <c r="A3" s="5" t="s">
        <v>12</v>
      </c>
      <c r="B3" s="1">
        <v>15.7591693147248</v>
      </c>
      <c r="C3" s="1">
        <v>5.03843033285009</v>
      </c>
      <c r="D3" s="1">
        <v>0.589785208859994</v>
      </c>
      <c r="E3" s="1">
        <v>1.90029131413592</v>
      </c>
      <c r="F3" s="1">
        <v>19.1243765918279</v>
      </c>
      <c r="G3" s="1">
        <v>4.05643591183084</v>
      </c>
      <c r="H3" s="1">
        <v>7.80112793947406</v>
      </c>
      <c r="I3" s="1">
        <v>6.02835316360138</v>
      </c>
      <c r="J3" s="1">
        <v>5.9269286969831</v>
      </c>
      <c r="K3" s="1">
        <v>8.41607101859646</v>
      </c>
    </row>
    <row r="4" customHeight="1" spans="1:11">
      <c r="A4" s="5" t="s">
        <v>13</v>
      </c>
      <c r="B4" s="1">
        <v>2.22076142117239</v>
      </c>
      <c r="C4" s="1">
        <v>0.591900876321941</v>
      </c>
      <c r="D4" s="1">
        <v>0.319130352739311</v>
      </c>
      <c r="E4" s="1">
        <v>0.733987520084999</v>
      </c>
      <c r="F4" s="1">
        <v>1.58876522138375</v>
      </c>
      <c r="G4" s="1">
        <v>0.441870009735839</v>
      </c>
      <c r="H4" s="1">
        <v>0.561444813825785</v>
      </c>
      <c r="I4" s="1">
        <v>1.01237849646261</v>
      </c>
      <c r="J4" s="1">
        <v>1.18820361357902</v>
      </c>
      <c r="K4" s="1">
        <v>1.50286982474936</v>
      </c>
    </row>
    <row r="5" customHeight="1" spans="1:11">
      <c r="A5" s="5" t="s">
        <v>14</v>
      </c>
      <c r="B5" s="1">
        <v>2.39341690969436</v>
      </c>
      <c r="C5" s="1">
        <v>0.482248161993868</v>
      </c>
      <c r="D5" s="1">
        <v>0.495527298768214</v>
      </c>
      <c r="E5" s="1">
        <v>1.36939742824919</v>
      </c>
      <c r="F5" s="1">
        <v>1.34015069344739</v>
      </c>
      <c r="G5" s="1">
        <v>0.72452837105511</v>
      </c>
      <c r="H5" s="1">
        <v>0.285647361420136</v>
      </c>
      <c r="I5" s="1">
        <v>0.935848804505401</v>
      </c>
      <c r="J5" s="1">
        <v>0.73969197288022</v>
      </c>
      <c r="K5" s="1">
        <v>1.22108173260886</v>
      </c>
    </row>
    <row r="6" customHeight="1" spans="1:11">
      <c r="A6" s="5" t="s">
        <v>15</v>
      </c>
      <c r="B6" s="1">
        <v>6.77949991627522</v>
      </c>
      <c r="C6" s="1">
        <v>2.05654784627547</v>
      </c>
      <c r="D6" s="1">
        <v>1.56872093224176</v>
      </c>
      <c r="E6" s="1">
        <v>3.68181442113834</v>
      </c>
      <c r="F6" s="1">
        <v>4.74498584747099</v>
      </c>
      <c r="G6" s="1">
        <v>1.69710387551284</v>
      </c>
      <c r="H6" s="1">
        <v>1.74343389556428</v>
      </c>
      <c r="I6" s="1">
        <v>3.10273236820832</v>
      </c>
      <c r="J6" s="1">
        <v>3.32274330674765</v>
      </c>
      <c r="K6" s="1">
        <v>4.86554105762608</v>
      </c>
    </row>
    <row r="7" customHeight="1" spans="1:11">
      <c r="A7" s="5" t="s">
        <v>16</v>
      </c>
      <c r="B7" s="1">
        <v>4.22768347582677</v>
      </c>
      <c r="C7" s="1">
        <v>1.21177438385002</v>
      </c>
      <c r="D7" s="1">
        <v>1.6414341771697</v>
      </c>
      <c r="E7" s="1">
        <v>1.57842947280414</v>
      </c>
      <c r="F7" s="1">
        <v>3.51138423742489</v>
      </c>
      <c r="G7" s="1">
        <v>1.40060102302691</v>
      </c>
      <c r="H7" s="1">
        <v>0.876641902289384</v>
      </c>
      <c r="I7" s="1">
        <v>2.37679357592843</v>
      </c>
      <c r="J7" s="1">
        <v>1.72829616520584</v>
      </c>
      <c r="K7" s="1">
        <v>2.05705307262569</v>
      </c>
    </row>
    <row r="8" customHeight="1" spans="1:11">
      <c r="A8" s="5" t="s">
        <v>17</v>
      </c>
      <c r="B8" s="1">
        <v>5.15432073073822</v>
      </c>
      <c r="C8" s="1">
        <v>2.27361546443513</v>
      </c>
      <c r="D8" s="1">
        <v>0.56150783583246</v>
      </c>
      <c r="E8" s="1">
        <v>1.93117104799062</v>
      </c>
      <c r="F8" s="1">
        <v>4.26196333605178</v>
      </c>
      <c r="G8" s="1">
        <v>3.03078985790091</v>
      </c>
      <c r="H8" s="1">
        <v>1.67448453246286</v>
      </c>
      <c r="I8" s="1">
        <v>2.00070480402439</v>
      </c>
      <c r="J8" s="1">
        <v>1.16237310024034</v>
      </c>
      <c r="K8" s="1">
        <v>2.02887426341164</v>
      </c>
    </row>
    <row r="9" customHeight="1" spans="1:11">
      <c r="A9" s="5" t="s">
        <v>18</v>
      </c>
      <c r="B9" s="1">
        <v>20.7519225240938</v>
      </c>
      <c r="C9" s="1">
        <v>7.48435720551505</v>
      </c>
      <c r="D9" s="1">
        <v>8.3310527105406</v>
      </c>
      <c r="E9" s="1">
        <v>8.87079739080074</v>
      </c>
      <c r="F9" s="1">
        <v>14.2207509979594</v>
      </c>
      <c r="G9" s="1">
        <v>7.69407596587027</v>
      </c>
      <c r="H9" s="1">
        <v>1.28048817188337</v>
      </c>
      <c r="I9" s="1">
        <v>9.82859900993406</v>
      </c>
      <c r="J9" s="1">
        <v>9.60190627653086</v>
      </c>
      <c r="K9" s="1">
        <v>7.52374206015152</v>
      </c>
    </row>
    <row r="10" customHeight="1" spans="1:11">
      <c r="A10" s="5" t="s">
        <v>19</v>
      </c>
      <c r="B10" s="1">
        <v>7.88196065032372</v>
      </c>
      <c r="C10" s="1">
        <v>2.76369596316671</v>
      </c>
      <c r="D10" s="1">
        <v>2.38203204217655</v>
      </c>
      <c r="E10" s="1">
        <v>4.15926261381499</v>
      </c>
      <c r="F10" s="1">
        <v>5.68735329622022</v>
      </c>
      <c r="G10" s="1">
        <v>2.57276794180397</v>
      </c>
      <c r="H10" s="1">
        <v>2.61022588883917</v>
      </c>
      <c r="I10" s="1">
        <v>3.7346489675122</v>
      </c>
      <c r="J10" s="1">
        <v>4.00138133900919</v>
      </c>
      <c r="K10" s="1">
        <v>2.61123632050202</v>
      </c>
    </row>
    <row r="11" customHeight="1" spans="1:11">
      <c r="A11" s="5" t="s">
        <v>20</v>
      </c>
      <c r="B11" s="1">
        <v>2.88128746441697</v>
      </c>
      <c r="C11" s="1">
        <v>1.41205842328599</v>
      </c>
      <c r="D11" s="1">
        <v>1.28594720196642</v>
      </c>
      <c r="E11" s="1">
        <v>1.36583438203519</v>
      </c>
      <c r="F11" s="1">
        <v>1.99365173830867</v>
      </c>
      <c r="G11" s="1">
        <v>0.940271691735533</v>
      </c>
      <c r="H11" s="1">
        <v>1.27063826286888</v>
      </c>
      <c r="I11" s="1">
        <v>1.10858725206597</v>
      </c>
      <c r="J11" s="1">
        <v>0.596450035274844</v>
      </c>
      <c r="K11" s="1">
        <v>1.13654530496671</v>
      </c>
    </row>
    <row r="12" customHeight="1" spans="1:11">
      <c r="A12" s="5" t="s">
        <v>21</v>
      </c>
      <c r="B12" s="1">
        <v>1.63785114799733</v>
      </c>
      <c r="C12" s="1">
        <v>0.853724704411419</v>
      </c>
      <c r="D12" s="1">
        <v>0.284120271848079</v>
      </c>
      <c r="E12" s="1">
        <v>0.960834795709974</v>
      </c>
      <c r="F12" s="1">
        <v>1.05601980437727</v>
      </c>
      <c r="G12" s="1">
        <v>0.471866407263599</v>
      </c>
      <c r="H12" s="1">
        <v>0.659943903970659</v>
      </c>
      <c r="I12" s="1">
        <v>0.754364106435428</v>
      </c>
      <c r="J12" s="1">
        <v>0.784308314101567</v>
      </c>
      <c r="K12" s="1">
        <v>1.16472411418076</v>
      </c>
    </row>
    <row r="13" customHeight="1" spans="1:11">
      <c r="A13" s="5" t="s">
        <v>22</v>
      </c>
      <c r="B13" s="1">
        <v>55.2006524724942</v>
      </c>
      <c r="C13" s="1">
        <v>26.4498011632785</v>
      </c>
      <c r="D13" s="1">
        <v>13.4950396419973</v>
      </c>
      <c r="E13" s="1">
        <v>36.6198013054705</v>
      </c>
      <c r="F13" s="1">
        <v>37.58341335175</v>
      </c>
      <c r="G13" s="1">
        <v>17.9551513355584</v>
      </c>
      <c r="H13" s="1">
        <v>30.1505714933461</v>
      </c>
      <c r="I13" s="1">
        <v>22.9895194639481</v>
      </c>
      <c r="J13" s="1">
        <v>22.8647007616974</v>
      </c>
      <c r="K13" s="1">
        <v>36.0876616667942</v>
      </c>
    </row>
    <row r="14" customHeight="1" spans="1:11">
      <c r="A14" s="5" t="s">
        <v>23</v>
      </c>
      <c r="B14" s="1">
        <v>1.6869550025311</v>
      </c>
      <c r="C14" s="1">
        <v>0.465464583270184</v>
      </c>
      <c r="D14" s="1">
        <v>0.891410521153689</v>
      </c>
      <c r="E14" s="1">
        <v>1.07960300284346</v>
      </c>
      <c r="F14" s="1">
        <v>1.06075531919511</v>
      </c>
      <c r="G14" s="1">
        <v>0.651844792430155</v>
      </c>
      <c r="H14" s="1">
        <v>0.187148271275261</v>
      </c>
      <c r="I14" s="1">
        <v>0.876811613566976</v>
      </c>
      <c r="J14" s="1">
        <v>0.805442370469573</v>
      </c>
      <c r="K14" s="1">
        <v>0.375717456187342</v>
      </c>
    </row>
    <row r="15" customHeight="1" spans="1:11">
      <c r="A15" s="5" t="s">
        <v>24</v>
      </c>
      <c r="B15" s="1">
        <v>0.939309217371777</v>
      </c>
      <c r="C15" s="1">
        <v>1.66269319889301</v>
      </c>
      <c r="D15" s="1">
        <v>0.0929113685190401</v>
      </c>
      <c r="E15" s="1">
        <v>0.896699963857887</v>
      </c>
      <c r="F15" s="1">
        <v>1.34962172308306</v>
      </c>
      <c r="G15" s="1">
        <v>0.650691084832933</v>
      </c>
      <c r="H15" s="1">
        <v>1.34943753498478</v>
      </c>
      <c r="I15" s="1">
        <v>0.682207539732909</v>
      </c>
      <c r="J15" s="1">
        <v>0.749084886821557</v>
      </c>
      <c r="K15" s="1">
        <v>0.488432693043544</v>
      </c>
    </row>
    <row r="16" customHeight="1" spans="1:11">
      <c r="A16" s="5" t="s">
        <v>25</v>
      </c>
      <c r="B16" s="1">
        <v>1.34481201610225</v>
      </c>
      <c r="C16" s="1">
        <v>2.21878910727109</v>
      </c>
      <c r="D16" s="1">
        <v>0.618062581887527</v>
      </c>
      <c r="E16" s="1">
        <v>0.963210159852644</v>
      </c>
      <c r="F16" s="1">
        <v>1.4893194102092</v>
      </c>
      <c r="G16" s="1">
        <v>0.79259711929118</v>
      </c>
      <c r="H16" s="1">
        <v>1.0933399006081</v>
      </c>
      <c r="I16" s="1">
        <v>1.02331130959936</v>
      </c>
      <c r="J16" s="1">
        <v>1.17881069963768</v>
      </c>
      <c r="K16" s="1">
        <v>1.23986760541822</v>
      </c>
    </row>
    <row r="17" customHeight="1" spans="1:11">
      <c r="A17" s="5" t="s">
        <v>26</v>
      </c>
      <c r="B17" s="1">
        <v>1.15948456511996</v>
      </c>
      <c r="C17" s="1">
        <v>2.70775070075443</v>
      </c>
      <c r="D17" s="1">
        <v>0.599210999869171</v>
      </c>
      <c r="E17" s="1">
        <v>1.3527698792505</v>
      </c>
      <c r="F17" s="1">
        <v>1.70241757701179</v>
      </c>
      <c r="G17" s="1">
        <v>1.65095557162398</v>
      </c>
      <c r="H17" s="1">
        <v>1.12288962765157</v>
      </c>
      <c r="I17" s="1">
        <v>0.968647243915637</v>
      </c>
      <c r="J17" s="1">
        <v>1.5944471415418</v>
      </c>
      <c r="K17" s="1">
        <v>0.469646820234177</v>
      </c>
    </row>
    <row r="18" customHeight="1" spans="1:11">
      <c r="A18" s="5" t="s">
        <v>27</v>
      </c>
      <c r="B18" s="1">
        <v>2.03860196080519</v>
      </c>
      <c r="C18" s="1">
        <v>2.41571643096232</v>
      </c>
      <c r="D18" s="1">
        <v>0.181783112319861</v>
      </c>
      <c r="E18" s="1">
        <v>1.02021889927672</v>
      </c>
      <c r="F18" s="1">
        <v>2.22095644956476</v>
      </c>
      <c r="G18" s="1">
        <v>1.20100960870759</v>
      </c>
      <c r="H18" s="1">
        <v>1.31003789892683</v>
      </c>
      <c r="I18" s="1">
        <v>0.994885995443826</v>
      </c>
      <c r="J18" s="1">
        <v>0.958077222016286</v>
      </c>
      <c r="K18" s="1">
        <v>0.300573964949873</v>
      </c>
    </row>
    <row r="19" customHeight="1" spans="1:11">
      <c r="A19" s="5" t="s">
        <v>28</v>
      </c>
      <c r="B19" s="1">
        <v>0.99474905313571</v>
      </c>
      <c r="C19" s="1">
        <v>1.32366490867458</v>
      </c>
      <c r="D19" s="1">
        <v>0.331249226893969</v>
      </c>
      <c r="E19" s="1">
        <v>0.957271749495969</v>
      </c>
      <c r="F19" s="1">
        <v>0.823979578303345</v>
      </c>
      <c r="G19" s="1">
        <v>0.33572891079146</v>
      </c>
      <c r="H19" s="1">
        <v>0.807692539187971</v>
      </c>
      <c r="I19" s="1">
        <v>0.645035975067975</v>
      </c>
      <c r="J19" s="1">
        <v>0.641066376496191</v>
      </c>
      <c r="K19" s="1">
        <v>0.441468011020127</v>
      </c>
    </row>
    <row r="20" customHeight="1" spans="1:11">
      <c r="A20" s="5" t="s">
        <v>29</v>
      </c>
      <c r="B20" s="1">
        <v>0.999501039058333</v>
      </c>
      <c r="C20" s="1">
        <v>1.30352461420616</v>
      </c>
      <c r="D20" s="1">
        <v>0.216793193211093</v>
      </c>
      <c r="E20" s="1">
        <v>0.781494802938397</v>
      </c>
      <c r="F20" s="1">
        <v>1.18624646186774</v>
      </c>
      <c r="G20" s="1">
        <v>0.386492045069207</v>
      </c>
      <c r="H20" s="1">
        <v>0.935741356376308</v>
      </c>
      <c r="I20" s="1">
        <v>0.570692845738106</v>
      </c>
      <c r="J20" s="1">
        <v>0.737343744394886</v>
      </c>
      <c r="K20" s="1">
        <v>0.58236205709038</v>
      </c>
    </row>
    <row r="21" customHeight="1" spans="1:11">
      <c r="A21" s="5" t="s">
        <v>30</v>
      </c>
      <c r="B21" s="1">
        <v>3.16323862915925</v>
      </c>
      <c r="C21" s="1">
        <v>5.78809684917467</v>
      </c>
      <c r="D21" s="1">
        <v>2.27161563321189</v>
      </c>
      <c r="E21" s="1">
        <v>4.38017147908329</v>
      </c>
      <c r="F21" s="1">
        <v>3.06151032973053</v>
      </c>
      <c r="G21" s="1">
        <v>3.25807025455355</v>
      </c>
      <c r="H21" s="1">
        <v>3.70356578944728</v>
      </c>
      <c r="I21" s="1">
        <v>2.59107671340864</v>
      </c>
      <c r="J21" s="1">
        <v>2.54313144961675</v>
      </c>
      <c r="K21" s="1">
        <v>1.86919434453202</v>
      </c>
    </row>
    <row r="22" customHeight="1" spans="1:11">
      <c r="A22" s="5" t="s">
        <v>31</v>
      </c>
      <c r="B22" s="1">
        <v>2.25402532263075</v>
      </c>
      <c r="C22" s="1">
        <v>3.00426059153953</v>
      </c>
      <c r="D22" s="1">
        <v>0.459170676304241</v>
      </c>
      <c r="E22" s="1">
        <v>2.07606826069349</v>
      </c>
      <c r="F22" s="1">
        <v>3.29118279839554</v>
      </c>
      <c r="G22" s="1">
        <v>0.812210148443945</v>
      </c>
      <c r="H22" s="1">
        <v>0.472795632695398</v>
      </c>
      <c r="I22" s="1">
        <v>1.59837728059216</v>
      </c>
      <c r="J22" s="1">
        <v>2.32474620048069</v>
      </c>
      <c r="K22" s="1">
        <v>0.460253883829494</v>
      </c>
    </row>
    <row r="23" customHeight="1" spans="1:11">
      <c r="A23" s="5" t="s">
        <v>32</v>
      </c>
      <c r="B23" s="1">
        <v>0.698541930625554</v>
      </c>
      <c r="C23" s="1">
        <v>1.21848781533949</v>
      </c>
      <c r="D23" s="1">
        <v>0.265268689829723</v>
      </c>
      <c r="E23" s="1">
        <v>0.82781440372046</v>
      </c>
      <c r="F23" s="1">
        <v>0.764785643080404</v>
      </c>
      <c r="G23" s="1">
        <v>0.671457821582921</v>
      </c>
      <c r="H23" s="1">
        <v>1.15243935469503</v>
      </c>
      <c r="I23" s="1">
        <v>0.620983786167135</v>
      </c>
      <c r="J23" s="1">
        <v>0.706816774085544</v>
      </c>
      <c r="K23" s="1">
        <v>0.535397375066962</v>
      </c>
    </row>
    <row r="24" customHeight="1" spans="1:11">
      <c r="A24" s="5" t="s">
        <v>33</v>
      </c>
      <c r="B24" s="1">
        <v>0.894957348760631</v>
      </c>
      <c r="C24" s="1">
        <v>1.25876840427633</v>
      </c>
      <c r="D24" s="1">
        <v>0.308358020157394</v>
      </c>
      <c r="E24" s="1">
        <v>0.962022477781309</v>
      </c>
      <c r="F24" s="1">
        <v>0.793198731987416</v>
      </c>
      <c r="G24" s="1">
        <v>0.760293306568977</v>
      </c>
      <c r="H24" s="1">
        <v>0.679643721999634</v>
      </c>
      <c r="I24" s="1">
        <v>0.524775030563776</v>
      </c>
      <c r="J24" s="1">
        <v>0.521306723744155</v>
      </c>
      <c r="K24" s="1">
        <v>0.479039756638861</v>
      </c>
    </row>
    <row r="25" customHeight="1" spans="1:11">
      <c r="A25" s="5" t="s">
        <v>34</v>
      </c>
      <c r="B25" s="1">
        <v>0.494206535952773</v>
      </c>
      <c r="C25" s="1">
        <v>1.00142019717984</v>
      </c>
      <c r="D25" s="1">
        <v>0.484754966186296</v>
      </c>
      <c r="E25" s="1">
        <v>0.777931756724392</v>
      </c>
      <c r="F25" s="1">
        <v>0.518538872552967</v>
      </c>
      <c r="G25" s="1">
        <v>0.459175623694162</v>
      </c>
      <c r="H25" s="1">
        <v>0.916041538347333</v>
      </c>
      <c r="I25" s="1">
        <v>0.522588467936427</v>
      </c>
      <c r="J25" s="1">
        <v>0.490779753434813</v>
      </c>
      <c r="K25" s="1">
        <v>0.751434912374684</v>
      </c>
    </row>
    <row r="26" customHeight="1" spans="1:11">
      <c r="A26" s="5" t="s">
        <v>35</v>
      </c>
      <c r="B26" s="1">
        <v>0.861693447302271</v>
      </c>
      <c r="C26" s="1">
        <v>1.20841766810528</v>
      </c>
      <c r="D26" s="1">
        <v>0.292199521284517</v>
      </c>
      <c r="E26" s="1">
        <v>0.711421560729635</v>
      </c>
      <c r="F26" s="1">
        <v>0.918689874660052</v>
      </c>
      <c r="G26" s="1">
        <v>0.657613330416263</v>
      </c>
      <c r="H26" s="1">
        <v>1.13273953666605</v>
      </c>
      <c r="I26" s="1">
        <v>0.645035975067975</v>
      </c>
      <c r="J26" s="1">
        <v>0.789004771072235</v>
      </c>
      <c r="K26" s="1">
        <v>0.507218565852911</v>
      </c>
    </row>
    <row r="27" customHeight="1" spans="1:11">
      <c r="A27" s="5" t="s">
        <v>36</v>
      </c>
      <c r="B27" s="1">
        <v>1.8881224065888</v>
      </c>
      <c r="C27" s="1">
        <v>3.63196643580533</v>
      </c>
      <c r="D27" s="1">
        <v>1.52428506034135</v>
      </c>
      <c r="E27" s="1">
        <v>3.49534833593875</v>
      </c>
      <c r="F27" s="1">
        <v>1.81606993263984</v>
      </c>
      <c r="G27" s="1">
        <v>1.93361393294325</v>
      </c>
      <c r="H27" s="1">
        <v>2.71857488799853</v>
      </c>
      <c r="I27" s="1">
        <v>1.66834728466733</v>
      </c>
      <c r="J27" s="1">
        <v>1.68133159549916</v>
      </c>
      <c r="K27" s="1">
        <v>1.86919434453202</v>
      </c>
    </row>
    <row r="28" customHeight="1" spans="1:11">
      <c r="A28" s="5" t="s">
        <v>37</v>
      </c>
      <c r="B28" s="1">
        <v>2.14948163233305</v>
      </c>
      <c r="C28" s="1">
        <v>2.79054968912461</v>
      </c>
      <c r="D28" s="1">
        <v>1.23343208062957</v>
      </c>
      <c r="E28" s="1">
        <v>1.8147782049998</v>
      </c>
      <c r="F28" s="1">
        <v>1.88236714008954</v>
      </c>
      <c r="G28" s="1">
        <v>1.36598979511027</v>
      </c>
      <c r="H28" s="1">
        <v>1.42823680710068</v>
      </c>
      <c r="I28" s="1">
        <v>1.69021291094083</v>
      </c>
      <c r="J28" s="1">
        <v>1.45120520393643</v>
      </c>
      <c r="K28" s="1">
        <v>1.26804641463227</v>
      </c>
    </row>
    <row r="29" customHeight="1" spans="1:11">
      <c r="A29" s="5" t="s">
        <v>38</v>
      </c>
      <c r="B29" s="1">
        <v>0.574990296637361</v>
      </c>
      <c r="C29" s="1">
        <v>1.27890869874476</v>
      </c>
      <c r="D29" s="1">
        <v>0.789073361625471</v>
      </c>
      <c r="E29" s="1">
        <v>1.05228631520276</v>
      </c>
      <c r="F29" s="1">
        <v>0.504332328099461</v>
      </c>
      <c r="G29" s="1">
        <v>0.609157611332959</v>
      </c>
      <c r="H29" s="1">
        <v>1.06379017356464</v>
      </c>
      <c r="I29" s="1">
        <v>0.758737231690126</v>
      </c>
      <c r="J29" s="1">
        <v>0.772567171674897</v>
      </c>
      <c r="K29" s="1">
        <v>0.441468011020127</v>
      </c>
    </row>
    <row r="30" customHeight="1" spans="1:11">
      <c r="A30" s="5" t="s">
        <v>39</v>
      </c>
      <c r="B30" s="1">
        <v>0.0570238310714738</v>
      </c>
      <c r="C30" s="1">
        <v>0.0906313251078964</v>
      </c>
      <c r="D30" s="1">
        <v>2.51803274102326</v>
      </c>
      <c r="E30" s="1">
        <v>0.0795746987794416</v>
      </c>
      <c r="F30" s="1">
        <v>0.0402518759516002</v>
      </c>
      <c r="G30" s="1">
        <v>0.366879015916441</v>
      </c>
      <c r="H30" s="1">
        <v>0.118198908173849</v>
      </c>
      <c r="I30" s="1">
        <v>0.203350324343463</v>
      </c>
      <c r="J30" s="1">
        <v>0.248912219445407</v>
      </c>
      <c r="K30" s="1">
        <v>0.00939293640468355</v>
      </c>
    </row>
    <row r="31" customHeight="1" spans="1:11">
      <c r="A31" s="5" t="s">
        <v>40</v>
      </c>
      <c r="B31" s="1">
        <v>0.102959694990161</v>
      </c>
      <c r="C31" s="1">
        <v>0.0626586939017555</v>
      </c>
      <c r="D31" s="1">
        <v>3.07819403528298</v>
      </c>
      <c r="E31" s="1">
        <v>0.383621309041188</v>
      </c>
      <c r="F31" s="1">
        <v>0.0307808463159295</v>
      </c>
      <c r="G31" s="1">
        <v>0.417642150194188</v>
      </c>
      <c r="H31" s="1">
        <v>0.167448453246286</v>
      </c>
      <c r="I31" s="1">
        <v>0.188044385952019</v>
      </c>
      <c r="J31" s="1">
        <v>0.15733130851738</v>
      </c>
      <c r="K31" s="1">
        <v>0.441468011020127</v>
      </c>
    </row>
    <row r="32" customHeight="1" spans="1:11">
      <c r="A32" s="5" t="s">
        <v>41</v>
      </c>
      <c r="B32" s="1">
        <v>0.0601918216865557</v>
      </c>
      <c r="C32" s="1">
        <v>0.0391616836885972</v>
      </c>
      <c r="D32" s="1">
        <v>1.34115540644875</v>
      </c>
      <c r="E32" s="1">
        <v>0.0308797338547087</v>
      </c>
      <c r="F32" s="1">
        <v>0.0165743018624236</v>
      </c>
      <c r="G32" s="1">
        <v>0.205359952305429</v>
      </c>
      <c r="H32" s="1">
        <v>0.0295497270434623</v>
      </c>
      <c r="I32" s="1">
        <v>0.0743431293298683</v>
      </c>
      <c r="J32" s="1">
        <v>0.117411424266701</v>
      </c>
      <c r="K32" s="1">
        <v>0.131501109665569</v>
      </c>
    </row>
    <row r="33" customHeight="1" spans="1:11">
      <c r="A33" s="5" t="s">
        <v>42</v>
      </c>
      <c r="B33" s="1">
        <v>1.81050663651929</v>
      </c>
      <c r="C33" s="1">
        <v>1.05848436484037</v>
      </c>
      <c r="D33" s="1">
        <v>23.5200416510445</v>
      </c>
      <c r="E33" s="1">
        <v>1.48579027124002</v>
      </c>
      <c r="F33" s="1">
        <v>1.40644790089709</v>
      </c>
      <c r="G33" s="1">
        <v>3.52111558672006</v>
      </c>
      <c r="H33" s="1">
        <v>1.50703607921658</v>
      </c>
      <c r="I33" s="1">
        <v>1.82796635646382</v>
      </c>
      <c r="J33" s="1">
        <v>1.43946406150976</v>
      </c>
      <c r="K33" s="1">
        <v>2.06644600903038</v>
      </c>
    </row>
    <row r="34" customHeight="1" spans="1:11">
      <c r="A34" s="5" t="s">
        <v>43</v>
      </c>
      <c r="B34" s="1">
        <v>0.0839517512996698</v>
      </c>
      <c r="C34" s="1">
        <v>0.0469940204263166</v>
      </c>
      <c r="D34" s="1">
        <v>3.95613914070927</v>
      </c>
      <c r="E34" s="1">
        <v>0.0973899298494659</v>
      </c>
      <c r="F34" s="1">
        <v>0.0710327222675298</v>
      </c>
      <c r="G34" s="1">
        <v>0.921812370179989</v>
      </c>
      <c r="H34" s="1">
        <v>0.0492495450724373</v>
      </c>
      <c r="I34" s="1">
        <v>0.181484698069972</v>
      </c>
      <c r="J34" s="1">
        <v>0.208992335194729</v>
      </c>
      <c r="K34" s="1">
        <v>0.0563576184281013</v>
      </c>
    </row>
    <row r="35" customHeight="1" spans="1:11">
      <c r="A35" s="5" t="s">
        <v>44</v>
      </c>
      <c r="B35" s="1">
        <v>0.559150343561952</v>
      </c>
      <c r="C35" s="1">
        <v>0.226018860145618</v>
      </c>
      <c r="D35" s="1">
        <v>10.1219530022844</v>
      </c>
      <c r="E35" s="1">
        <v>0.236348732195655</v>
      </c>
      <c r="F35" s="1">
        <v>0.589571594820497</v>
      </c>
      <c r="G35" s="1">
        <v>2.44470639851238</v>
      </c>
      <c r="H35" s="1">
        <v>0.54174499579681</v>
      </c>
      <c r="I35" s="1">
        <v>0.616610660912437</v>
      </c>
      <c r="J35" s="1">
        <v>1.31031149481639</v>
      </c>
      <c r="K35" s="1">
        <v>0.347538646973291</v>
      </c>
    </row>
    <row r="36" customHeight="1" spans="1:11">
      <c r="A36" s="5" t="s">
        <v>45</v>
      </c>
      <c r="B36" s="1">
        <v>0.0902877325298336</v>
      </c>
      <c r="C36" s="1">
        <v>0.0481129256745623</v>
      </c>
      <c r="D36" s="1">
        <v>1.31557111656669</v>
      </c>
      <c r="E36" s="1">
        <v>0.0641348318520873</v>
      </c>
      <c r="F36" s="1">
        <v>0.0734004796764474</v>
      </c>
      <c r="G36" s="1">
        <v>0.363417893124776</v>
      </c>
      <c r="H36" s="1">
        <v>0.187148271275261</v>
      </c>
      <c r="I36" s="1">
        <v>0.142126570777689</v>
      </c>
      <c r="J36" s="1">
        <v>0.126804338208037</v>
      </c>
      <c r="K36" s="1">
        <v>0.122108173260886</v>
      </c>
    </row>
    <row r="37" customHeight="1" spans="1:11">
      <c r="A37" s="5" t="s">
        <v>46</v>
      </c>
      <c r="B37" s="1">
        <v>0.0617758169940966</v>
      </c>
      <c r="C37" s="1">
        <v>0.0145457682271932</v>
      </c>
      <c r="D37" s="1">
        <v>1.5835328895419</v>
      </c>
      <c r="E37" s="1">
        <v>0.0130645027846844</v>
      </c>
      <c r="F37" s="1">
        <v>0.0402518759516002</v>
      </c>
      <c r="G37" s="1">
        <v>0.66338186840237</v>
      </c>
      <c r="H37" s="1">
        <v>0.0196998180289749</v>
      </c>
      <c r="I37" s="1">
        <v>0.0590371909384248</v>
      </c>
      <c r="J37" s="1">
        <v>0.119759652752035</v>
      </c>
      <c r="K37" s="1">
        <v>0.0657505548327848</v>
      </c>
    </row>
    <row r="38" customHeight="1" spans="1:11">
      <c r="A38" s="5" t="s">
        <v>47</v>
      </c>
      <c r="B38" s="1">
        <v>0.972573118830137</v>
      </c>
      <c r="C38" s="1">
        <v>0.819038641715805</v>
      </c>
      <c r="D38" s="1">
        <v>13.734724041945</v>
      </c>
      <c r="E38" s="1">
        <v>0.629471497807523</v>
      </c>
      <c r="F38" s="1">
        <v>1.70004981960288</v>
      </c>
      <c r="G38" s="1">
        <v>5.8400678571353</v>
      </c>
      <c r="H38" s="1">
        <v>1.81238325866569</v>
      </c>
      <c r="I38" s="1">
        <v>1.06266943689164</v>
      </c>
      <c r="J38" s="1">
        <v>3.66088820863576</v>
      </c>
      <c r="K38" s="1">
        <v>1.36197577867911</v>
      </c>
    </row>
    <row r="39" customHeight="1" spans="1:11">
      <c r="A39" s="5" t="s">
        <v>48</v>
      </c>
      <c r="B39" s="1">
        <v>0.0586078263790148</v>
      </c>
      <c r="C39" s="1">
        <v>0.14098206127895</v>
      </c>
      <c r="D39" s="1">
        <v>1.83533616364422</v>
      </c>
      <c r="E39" s="1">
        <v>0.118768207133495</v>
      </c>
      <c r="F39" s="1">
        <v>0.0662972074496945</v>
      </c>
      <c r="G39" s="1">
        <v>0.856051037138363</v>
      </c>
      <c r="H39" s="1">
        <v>0.206848089304236</v>
      </c>
      <c r="I39" s="1">
        <v>0.150872821287085</v>
      </c>
      <c r="J39" s="1">
        <v>0.521306723744155</v>
      </c>
      <c r="K39" s="1">
        <v>0.263002219331139</v>
      </c>
    </row>
    <row r="40" customHeight="1" spans="1:11">
      <c r="A40" s="5" t="s">
        <v>49</v>
      </c>
      <c r="B40" s="1">
        <v>0.166319507291798</v>
      </c>
      <c r="C40" s="1">
        <v>0.164479071492108</v>
      </c>
      <c r="D40" s="1">
        <v>2.05347589842806</v>
      </c>
      <c r="E40" s="1">
        <v>0.501201834103349</v>
      </c>
      <c r="F40" s="1">
        <v>0.142065444535059</v>
      </c>
      <c r="G40" s="1">
        <v>0.554933354263548</v>
      </c>
      <c r="H40" s="1">
        <v>0.315197088463598</v>
      </c>
      <c r="I40" s="1">
        <v>1.03643068536345</v>
      </c>
      <c r="J40" s="1">
        <v>0.241867533989405</v>
      </c>
      <c r="K40" s="1">
        <v>0.225430473712405</v>
      </c>
    </row>
    <row r="41" customHeight="1" spans="1:11">
      <c r="A41" s="5" t="s">
        <v>50</v>
      </c>
      <c r="B41" s="1">
        <v>2.6310162058255</v>
      </c>
      <c r="C41" s="1">
        <v>1.7040926930781</v>
      </c>
      <c r="D41" s="1">
        <v>26.1740750909145</v>
      </c>
      <c r="E41" s="1">
        <v>9.86963801279343</v>
      </c>
      <c r="F41" s="1">
        <v>2.0788910050297</v>
      </c>
      <c r="G41" s="1">
        <v>10.3003014279936</v>
      </c>
      <c r="H41" s="1">
        <v>6.78658731098186</v>
      </c>
      <c r="I41" s="1">
        <v>4.19820024451021</v>
      </c>
      <c r="J41" s="1">
        <v>5.48780997022563</v>
      </c>
      <c r="K41" s="1">
        <v>5.41033136909772</v>
      </c>
    </row>
    <row r="42" customHeight="1" spans="1:11">
      <c r="A42" s="5" t="s">
        <v>51</v>
      </c>
      <c r="B42" s="1">
        <v>0.231263314900977</v>
      </c>
      <c r="C42" s="1">
        <v>0.174549218726319</v>
      </c>
      <c r="D42" s="1">
        <v>1.43945294125875</v>
      </c>
      <c r="E42" s="1">
        <v>0.403811904253883</v>
      </c>
      <c r="F42" s="1">
        <v>0.146800959352894</v>
      </c>
      <c r="G42" s="1">
        <v>0.573392675819092</v>
      </c>
      <c r="H42" s="1">
        <v>0.236397816347699</v>
      </c>
      <c r="I42" s="1">
        <v>0.201163761716114</v>
      </c>
      <c r="J42" s="1">
        <v>0.234822848533403</v>
      </c>
      <c r="K42" s="1">
        <v>0.629326739113798</v>
      </c>
    </row>
    <row r="43" customHeight="1" spans="1:11">
      <c r="A43" s="5" t="s">
        <v>52</v>
      </c>
      <c r="B43" s="1">
        <v>1.29570816156848</v>
      </c>
      <c r="C43" s="1">
        <v>0.867151567390367</v>
      </c>
      <c r="D43" s="1">
        <v>7.93516948815512</v>
      </c>
      <c r="E43" s="1">
        <v>3.187738679463</v>
      </c>
      <c r="F43" s="1">
        <v>0.672443104132615</v>
      </c>
      <c r="G43" s="1">
        <v>3.37690213706737</v>
      </c>
      <c r="H43" s="1">
        <v>1.60553516936145</v>
      </c>
      <c r="I43" s="1">
        <v>1.5065416502435</v>
      </c>
      <c r="J43" s="1">
        <v>1.36197252149374</v>
      </c>
      <c r="K43" s="1">
        <v>2.30126941914747</v>
      </c>
    </row>
    <row r="44" customHeight="1" spans="1:11">
      <c r="A44" s="5" t="s">
        <v>53</v>
      </c>
      <c r="B44" s="1">
        <v>1.48420360316586</v>
      </c>
      <c r="C44" s="1">
        <v>1.16813707916844</v>
      </c>
      <c r="D44" s="1">
        <v>9.80147610797236</v>
      </c>
      <c r="E44" s="1">
        <v>1.4477844449573</v>
      </c>
      <c r="F44" s="1">
        <v>1.45853856389327</v>
      </c>
      <c r="G44" s="1">
        <v>5.96005344724634</v>
      </c>
      <c r="H44" s="1">
        <v>3.26031988379534</v>
      </c>
      <c r="I44" s="1">
        <v>2.60638265180008</v>
      </c>
      <c r="J44" s="1">
        <v>2.70985567207547</v>
      </c>
      <c r="K44" s="1">
        <v>6.61262722889722</v>
      </c>
    </row>
    <row r="45" customHeight="1" spans="1:11">
      <c r="A45" s="5" t="s">
        <v>54</v>
      </c>
      <c r="B45" s="1">
        <v>0.193247427519994</v>
      </c>
      <c r="C45" s="1">
        <v>0.316650185253514</v>
      </c>
      <c r="D45" s="1">
        <v>1.16475846041985</v>
      </c>
      <c r="E45" s="1">
        <v>0.262477737765024</v>
      </c>
      <c r="F45" s="1">
        <v>0.310176220568213</v>
      </c>
      <c r="G45" s="1">
        <v>0.459175623694162</v>
      </c>
      <c r="H45" s="1">
        <v>0.344746815507061</v>
      </c>
      <c r="I45" s="1">
        <v>0.273320328418633</v>
      </c>
      <c r="J45" s="1">
        <v>0.328751987946764</v>
      </c>
      <c r="K45" s="1">
        <v>0.187858728093671</v>
      </c>
    </row>
    <row r="46" customHeight="1" spans="1:11">
      <c r="A46" s="5" t="s">
        <v>55</v>
      </c>
      <c r="B46" s="1">
        <v>1.21334040557636</v>
      </c>
      <c r="C46" s="1">
        <v>0.910788872071947</v>
      </c>
      <c r="D46" s="1">
        <v>4.24564557884831</v>
      </c>
      <c r="E46" s="1">
        <v>1.68057013093895</v>
      </c>
      <c r="F46" s="1">
        <v>0.797934246805251</v>
      </c>
      <c r="G46" s="1">
        <v>1.51597178274906</v>
      </c>
      <c r="H46" s="1">
        <v>1.23123862681093</v>
      </c>
      <c r="I46" s="1">
        <v>0.933662241878052</v>
      </c>
      <c r="J46" s="1">
        <v>1.10836384507766</v>
      </c>
      <c r="K46" s="1">
        <v>0.986258322491773</v>
      </c>
    </row>
    <row r="47" customHeight="1" spans="1:11">
      <c r="A47" s="5" t="s">
        <v>56</v>
      </c>
      <c r="B47" s="1">
        <v>5.4362718954805</v>
      </c>
      <c r="C47" s="1">
        <v>5.20626612008694</v>
      </c>
      <c r="D47" s="1">
        <v>5.78878222120802</v>
      </c>
      <c r="E47" s="1">
        <v>11.315047093608</v>
      </c>
      <c r="F47" s="1">
        <v>3.78604409685933</v>
      </c>
      <c r="G47" s="1">
        <v>5.18476194191348</v>
      </c>
      <c r="H47" s="1">
        <v>6.25469222419953</v>
      </c>
      <c r="I47" s="1">
        <v>4.18289430611876</v>
      </c>
      <c r="J47" s="1">
        <v>4.42875892333998</v>
      </c>
      <c r="K47" s="1">
        <v>4.24560725491696</v>
      </c>
    </row>
    <row r="48" customHeight="1" spans="1:11">
      <c r="A48" s="5" t="s">
        <v>57</v>
      </c>
      <c r="B48" s="1">
        <v>66.5563148322552</v>
      </c>
      <c r="C48" s="1">
        <v>31.7209637877637</v>
      </c>
      <c r="D48" s="1">
        <v>15.633347659508</v>
      </c>
      <c r="E48" s="1">
        <v>72.9486205034639</v>
      </c>
      <c r="F48" s="1">
        <v>43.0600362385765</v>
      </c>
      <c r="G48" s="1">
        <v>19.4711231183074</v>
      </c>
      <c r="H48" s="1">
        <v>44.4821891094253</v>
      </c>
      <c r="I48" s="1">
        <v>32.7503350324343</v>
      </c>
      <c r="J48" s="1">
        <v>39.6380968324385</v>
      </c>
      <c r="K48" s="1">
        <v>10.7830909925767</v>
      </c>
    </row>
    <row r="49" customHeight="1" spans="1:11">
      <c r="A49" s="5" t="s">
        <v>58</v>
      </c>
      <c r="B49" s="1">
        <v>8.10530398868699</v>
      </c>
      <c r="C49" s="1">
        <v>4.39953543610183</v>
      </c>
      <c r="D49" s="1">
        <v>3.72049436547982</v>
      </c>
      <c r="E49" s="1">
        <v>10.3910304421094</v>
      </c>
      <c r="F49" s="1">
        <v>4.87994801977929</v>
      </c>
      <c r="G49" s="1">
        <v>5.04747073784412</v>
      </c>
      <c r="H49" s="1">
        <v>5.12195268753348</v>
      </c>
      <c r="I49" s="1">
        <v>4.46496088504679</v>
      </c>
      <c r="J49" s="1">
        <v>4.97824438890815</v>
      </c>
      <c r="K49" s="1">
        <v>3.92624741715772</v>
      </c>
    </row>
    <row r="50" customHeight="1" spans="1:11">
      <c r="A50" s="5" t="s">
        <v>59</v>
      </c>
      <c r="B50" s="1">
        <v>1.31313210995143</v>
      </c>
      <c r="C50" s="1">
        <v>0.534836708661413</v>
      </c>
      <c r="D50" s="1">
        <v>0.46724992574068</v>
      </c>
      <c r="E50" s="1">
        <v>1.47272576845533</v>
      </c>
      <c r="F50" s="1">
        <v>0.85002490980144</v>
      </c>
      <c r="G50" s="1">
        <v>0.595313120166301</v>
      </c>
      <c r="H50" s="1">
        <v>0.600844449883735</v>
      </c>
      <c r="I50" s="1">
        <v>0.669088163968815</v>
      </c>
      <c r="J50" s="1">
        <v>0.824228198352246</v>
      </c>
      <c r="K50" s="1">
        <v>0.619933802709114</v>
      </c>
    </row>
    <row r="51" customHeight="1" spans="1:11">
      <c r="A51" s="5" t="s">
        <v>60</v>
      </c>
      <c r="B51" s="1">
        <v>10.4559530250777</v>
      </c>
      <c r="C51" s="1">
        <v>13.1997252135537</v>
      </c>
      <c r="D51" s="1">
        <v>7.70221779607115</v>
      </c>
      <c r="E51" s="1">
        <v>17.2677096351388</v>
      </c>
      <c r="F51" s="1">
        <v>7.01566520262302</v>
      </c>
      <c r="G51" s="1">
        <v>6.97646984039849</v>
      </c>
      <c r="H51" s="1">
        <v>10.204505739009</v>
      </c>
      <c r="I51" s="1">
        <v>7.55457387749103</v>
      </c>
      <c r="J51" s="1">
        <v>6.45058364921259</v>
      </c>
      <c r="K51" s="1">
        <v>6.52809080125506</v>
      </c>
    </row>
    <row r="52" customHeight="1" spans="1:11">
      <c r="A52" s="5" t="s">
        <v>61</v>
      </c>
      <c r="B52" s="1">
        <v>9.74157114137678</v>
      </c>
      <c r="C52" s="1">
        <v>4.22722402787201</v>
      </c>
      <c r="D52" s="1">
        <v>23.4931108195897</v>
      </c>
      <c r="E52" s="1">
        <v>20.7274275089375</v>
      </c>
      <c r="F52" s="1">
        <v>6.2485118021337</v>
      </c>
      <c r="G52" s="1">
        <v>11.1690432487014</v>
      </c>
      <c r="H52" s="1">
        <v>14.6172649774993</v>
      </c>
      <c r="I52" s="1">
        <v>7.48460387341586</v>
      </c>
      <c r="J52" s="1">
        <v>10.8582085161845</v>
      </c>
      <c r="K52" s="1">
        <v>4.11410614525139</v>
      </c>
    </row>
    <row r="53" customHeight="1" spans="1:11">
      <c r="A53" s="5" t="s">
        <v>62</v>
      </c>
      <c r="B53" s="1">
        <v>81.2985591595387</v>
      </c>
      <c r="C53" s="1">
        <v>36.6519792167822</v>
      </c>
      <c r="D53" s="1">
        <v>14.4928269473975</v>
      </c>
      <c r="E53" s="1">
        <v>71.307243880879</v>
      </c>
      <c r="F53" s="1">
        <v>50.1301598616047</v>
      </c>
      <c r="G53" s="1">
        <v>20.3560168453763</v>
      </c>
      <c r="H53" s="1">
        <v>54.2237491247534</v>
      </c>
      <c r="I53" s="1">
        <v>35.3589042468617</v>
      </c>
      <c r="J53" s="1">
        <v>37.1489746379844</v>
      </c>
      <c r="K53" s="1">
        <v>11.7975281242825</v>
      </c>
    </row>
    <row r="54" customHeight="1" spans="1:11">
      <c r="A54" s="5" t="s">
        <v>63</v>
      </c>
      <c r="B54" s="1">
        <v>0.619342165248507</v>
      </c>
      <c r="C54" s="1">
        <v>0.655678475471942</v>
      </c>
      <c r="D54" s="1">
        <v>0.857746981835196</v>
      </c>
      <c r="E54" s="1">
        <v>1.49410404573936</v>
      </c>
      <c r="F54" s="1">
        <v>0.473551481783532</v>
      </c>
      <c r="G54" s="1">
        <v>1.08563884898544</v>
      </c>
      <c r="H54" s="1">
        <v>1.12288962765157</v>
      </c>
      <c r="I54" s="1">
        <v>0.544454094209918</v>
      </c>
      <c r="J54" s="1">
        <v>0.589405349818842</v>
      </c>
      <c r="K54" s="1">
        <v>0.601147929899747</v>
      </c>
    </row>
    <row r="55" customHeight="1" spans="1:11">
      <c r="A55" s="5" t="s">
        <v>64</v>
      </c>
      <c r="B55" s="1">
        <v>7.41468203459914</v>
      </c>
      <c r="C55" s="1">
        <v>8.05611778736857</v>
      </c>
      <c r="D55" s="1">
        <v>5.40636441454994</v>
      </c>
      <c r="E55" s="1">
        <v>11.1939035223319</v>
      </c>
      <c r="F55" s="1">
        <v>5.18775648293859</v>
      </c>
      <c r="G55" s="1">
        <v>4.79596248164983</v>
      </c>
      <c r="H55" s="1">
        <v>7.46623103298149</v>
      </c>
      <c r="I55" s="1">
        <v>5.280548745048</v>
      </c>
      <c r="J55" s="1">
        <v>3.62566478135574</v>
      </c>
      <c r="K55" s="1">
        <v>6.34962500956608</v>
      </c>
    </row>
    <row r="56" customHeight="1" spans="1:11">
      <c r="A56" s="5" t="s">
        <v>65</v>
      </c>
      <c r="B56" s="1">
        <v>30.0974948385854</v>
      </c>
      <c r="C56" s="1">
        <v>11.2326897871379</v>
      </c>
      <c r="D56" s="1">
        <v>21.4827242514893</v>
      </c>
      <c r="E56" s="1">
        <v>30.6089423424443</v>
      </c>
      <c r="F56" s="1">
        <v>12.2389380466953</v>
      </c>
      <c r="G56" s="1">
        <v>13.0472792169781</v>
      </c>
      <c r="H56" s="1">
        <v>17.1388416852081</v>
      </c>
      <c r="I56" s="1">
        <v>13.305233587419</v>
      </c>
      <c r="J56" s="1">
        <v>12.9645694675292</v>
      </c>
      <c r="K56" s="1">
        <v>9.69351036963342</v>
      </c>
    </row>
    <row r="57" customHeight="1" spans="1:11">
      <c r="A57" s="5" t="s">
        <v>66</v>
      </c>
      <c r="B57" s="1">
        <v>5.82276675052049</v>
      </c>
      <c r="C57" s="1">
        <v>2.33067963209565</v>
      </c>
      <c r="D57" s="1">
        <v>8.27045833976731</v>
      </c>
      <c r="E57" s="1">
        <v>8.46698548654686</v>
      </c>
      <c r="F57" s="1">
        <v>3.4735001188822</v>
      </c>
      <c r="G57" s="1">
        <v>5.13284510003851</v>
      </c>
      <c r="H57" s="1">
        <v>2.95497270434623</v>
      </c>
      <c r="I57" s="1">
        <v>3.19019487330229</v>
      </c>
      <c r="J57" s="1">
        <v>3.12314388549426</v>
      </c>
      <c r="K57" s="1">
        <v>2.03826719981633</v>
      </c>
    </row>
    <row r="58" customHeight="1" spans="1:11">
      <c r="A58" s="5" t="s">
        <v>67</v>
      </c>
      <c r="B58" s="1">
        <v>3.34539808952646</v>
      </c>
      <c r="C58" s="1">
        <v>1.60786684172897</v>
      </c>
      <c r="D58" s="1">
        <v>7.55409822306978</v>
      </c>
      <c r="E58" s="1">
        <v>6.03104955823887</v>
      </c>
      <c r="F58" s="1">
        <v>1.83974750672902</v>
      </c>
      <c r="G58" s="1">
        <v>3.2338423950119</v>
      </c>
      <c r="H58" s="1">
        <v>3.36866888295471</v>
      </c>
      <c r="I58" s="1">
        <v>2.45332326788565</v>
      </c>
      <c r="J58" s="1">
        <v>1.88797570220856</v>
      </c>
      <c r="K58" s="1">
        <v>1.22108173260886</v>
      </c>
    </row>
    <row r="59" customHeight="1" spans="1:11">
      <c r="A59" s="5" t="s">
        <v>68</v>
      </c>
      <c r="B59" s="1">
        <v>31.5278426012948</v>
      </c>
      <c r="C59" s="1">
        <v>39.8162432588209</v>
      </c>
      <c r="D59" s="1">
        <v>20.3314312067969</v>
      </c>
      <c r="E59" s="1">
        <v>48.1830739519876</v>
      </c>
      <c r="F59" s="1">
        <v>24.3452816784913</v>
      </c>
      <c r="G59" s="1">
        <v>19.1100126403771</v>
      </c>
      <c r="H59" s="1">
        <v>32.150103023287</v>
      </c>
      <c r="I59" s="1">
        <v>21.3736496823371</v>
      </c>
      <c r="J59" s="1">
        <v>21.5168176111157</v>
      </c>
      <c r="K59" s="1">
        <v>30.4706856967934</v>
      </c>
    </row>
    <row r="60" customHeight="1" spans="1:11">
      <c r="A60" s="5" t="s">
        <v>69</v>
      </c>
      <c r="B60" s="1">
        <v>0.856941461379648</v>
      </c>
      <c r="C60" s="1">
        <v>0.688126727671065</v>
      </c>
      <c r="D60" s="1">
        <v>0.618062581887527</v>
      </c>
      <c r="E60" s="1">
        <v>1.21856180518965</v>
      </c>
      <c r="F60" s="1">
        <v>0.644030015225603</v>
      </c>
      <c r="G60" s="1">
        <v>0.624155810096839</v>
      </c>
      <c r="H60" s="1">
        <v>0.876641902289384</v>
      </c>
      <c r="I60" s="1">
        <v>0.542267531582569</v>
      </c>
      <c r="J60" s="1">
        <v>0.495476210405481</v>
      </c>
      <c r="K60" s="1">
        <v>0.779613721588734</v>
      </c>
    </row>
    <row r="61" customHeight="1" spans="1:11">
      <c r="A61" s="5" t="s">
        <v>70</v>
      </c>
      <c r="B61" s="1">
        <v>1.33055605833439</v>
      </c>
      <c r="C61" s="1">
        <v>0.787709294764927</v>
      </c>
      <c r="D61" s="1">
        <v>0.822736900943964</v>
      </c>
      <c r="E61" s="1">
        <v>1.58674324730349</v>
      </c>
      <c r="F61" s="1">
        <v>0.885541270935205</v>
      </c>
      <c r="G61" s="1">
        <v>0.546857401082997</v>
      </c>
      <c r="H61" s="1">
        <v>1.16228926370952</v>
      </c>
      <c r="I61" s="1">
        <v>0.916169740859259</v>
      </c>
      <c r="J61" s="1">
        <v>0.911112652309605</v>
      </c>
      <c r="K61" s="1">
        <v>0.328752774163924</v>
      </c>
    </row>
    <row r="62" customHeight="1" spans="1:11">
      <c r="A62" s="5" t="s">
        <v>71</v>
      </c>
      <c r="B62" s="1">
        <v>97.6374707568235</v>
      </c>
      <c r="C62" s="1">
        <v>51.7583189733466</v>
      </c>
      <c r="D62" s="1">
        <v>27.6983601512558</v>
      </c>
      <c r="E62" s="1">
        <v>93.0703301560207</v>
      </c>
      <c r="F62" s="1">
        <v>59.8947914159811</v>
      </c>
      <c r="G62" s="1">
        <v>41.5046308100439</v>
      </c>
      <c r="H62" s="1">
        <v>53.8002030371305</v>
      </c>
      <c r="I62" s="1">
        <v>45.2443538851069</v>
      </c>
      <c r="J62" s="1">
        <v>54.2534709251575</v>
      </c>
      <c r="K62" s="1">
        <v>14.2209057166908</v>
      </c>
    </row>
    <row r="63" customHeight="1" spans="1:11">
      <c r="A63" s="5" t="s">
        <v>72</v>
      </c>
      <c r="B63" s="1">
        <v>3.16957461038942</v>
      </c>
      <c r="C63" s="1">
        <v>3.72707338190621</v>
      </c>
      <c r="D63" s="1">
        <v>2.03193123326422</v>
      </c>
      <c r="E63" s="1">
        <v>4.407488166724</v>
      </c>
      <c r="F63" s="1">
        <v>1.68110776033153</v>
      </c>
      <c r="G63" s="1">
        <v>2.41009517059574</v>
      </c>
      <c r="H63" s="1">
        <v>1.85178289472364</v>
      </c>
      <c r="I63" s="1">
        <v>1.73394416348781</v>
      </c>
      <c r="J63" s="1">
        <v>1.53574142940845</v>
      </c>
      <c r="K63" s="1">
        <v>0.497825629448228</v>
      </c>
    </row>
    <row r="64" customHeight="1" spans="1:11">
      <c r="A64" s="5" t="s">
        <v>73</v>
      </c>
      <c r="B64" s="1">
        <v>1.17215652758029</v>
      </c>
      <c r="C64" s="1">
        <v>0.727288411359663</v>
      </c>
      <c r="D64" s="1">
        <v>0.682696577379034</v>
      </c>
      <c r="E64" s="1">
        <v>1.45253517324264</v>
      </c>
      <c r="F64" s="1">
        <v>0.918689874660052</v>
      </c>
      <c r="G64" s="1">
        <v>0.650691084832933</v>
      </c>
      <c r="H64" s="1">
        <v>0.935741356376308</v>
      </c>
      <c r="I64" s="1">
        <v>0.93803536713275</v>
      </c>
      <c r="J64" s="1">
        <v>0.749084886821557</v>
      </c>
      <c r="K64" s="1">
        <v>0.413289201806076</v>
      </c>
    </row>
    <row r="65" customHeight="1" spans="1:11">
      <c r="A65" s="5" t="s">
        <v>74</v>
      </c>
      <c r="B65" s="1">
        <v>16.2185279539116</v>
      </c>
      <c r="C65" s="1">
        <v>27.9513720064242</v>
      </c>
      <c r="D65" s="1">
        <v>15.8380219785644</v>
      </c>
      <c r="E65" s="1">
        <v>30.877358490566</v>
      </c>
      <c r="F65" s="1">
        <v>13.8182322384434</v>
      </c>
      <c r="G65" s="1">
        <v>14.1283032355746</v>
      </c>
      <c r="H65" s="1">
        <v>20.0150151174385</v>
      </c>
      <c r="I65" s="1">
        <v>13.9240308109588</v>
      </c>
      <c r="J65" s="1">
        <v>13.7136543543507</v>
      </c>
      <c r="K65" s="1">
        <v>11.9572080431621</v>
      </c>
    </row>
    <row r="66" customHeight="1" spans="1:11">
      <c r="A66" s="5" t="s">
        <v>75</v>
      </c>
      <c r="B66" s="1">
        <v>2.2286813977101</v>
      </c>
      <c r="C66" s="1">
        <v>1.27107636200704</v>
      </c>
      <c r="D66" s="1">
        <v>0.630181456042185</v>
      </c>
      <c r="E66" s="1">
        <v>2.63071578800691</v>
      </c>
      <c r="F66" s="1">
        <v>1.83264423450226</v>
      </c>
      <c r="G66" s="1">
        <v>1.65787781720731</v>
      </c>
      <c r="H66" s="1">
        <v>1.44793662512965</v>
      </c>
      <c r="I66" s="1">
        <v>1.24415413496161</v>
      </c>
      <c r="J66" s="1">
        <v>1.70716210883784</v>
      </c>
      <c r="K66" s="1">
        <v>1.17411705058544</v>
      </c>
    </row>
    <row r="67" customHeight="1" spans="1:11">
      <c r="A67" s="5" t="s">
        <v>76</v>
      </c>
      <c r="B67" s="1">
        <v>2.12730569802748</v>
      </c>
      <c r="C67" s="1">
        <v>0.990231144697387</v>
      </c>
      <c r="D67" s="1">
        <v>0.259882523538764</v>
      </c>
      <c r="E67" s="1">
        <v>0.554647527313421</v>
      </c>
      <c r="F67" s="1">
        <v>2.91944488519547</v>
      </c>
      <c r="G67" s="1">
        <v>0.883740019471679</v>
      </c>
      <c r="H67" s="1">
        <v>0.443245905651935</v>
      </c>
      <c r="I67" s="1">
        <v>0.918356303486608</v>
      </c>
      <c r="J67" s="1">
        <v>1.21873058388836</v>
      </c>
      <c r="K67" s="1">
        <v>0.328752774163924</v>
      </c>
    </row>
    <row r="68" customHeight="1" spans="1:11">
      <c r="A68" s="5" t="s">
        <v>77</v>
      </c>
      <c r="B68" s="1">
        <v>1.17849250881045</v>
      </c>
      <c r="C68" s="1">
        <v>0.909669966823701</v>
      </c>
      <c r="D68" s="1">
        <v>0.118495658401094</v>
      </c>
      <c r="E68" s="1">
        <v>0.507140244460023</v>
      </c>
      <c r="F68" s="1">
        <v>1.73793393814556</v>
      </c>
      <c r="G68" s="1">
        <v>0.467251576874713</v>
      </c>
      <c r="H68" s="1">
        <v>0.482645541709885</v>
      </c>
      <c r="I68" s="1">
        <v>0.572879408365455</v>
      </c>
      <c r="J68" s="1">
        <v>0.622280548613519</v>
      </c>
      <c r="K68" s="1">
        <v>0.469646820234177</v>
      </c>
    </row>
    <row r="69" customHeight="1" spans="1:11">
      <c r="A69" s="5" t="s">
        <v>78</v>
      </c>
      <c r="B69" s="1">
        <v>1.34006003017963</v>
      </c>
      <c r="C69" s="1">
        <v>1.00925253391756</v>
      </c>
      <c r="D69" s="1">
        <v>0.0538616629095884</v>
      </c>
      <c r="E69" s="1">
        <v>0.500014152032014</v>
      </c>
      <c r="F69" s="1">
        <v>1.73319842332772</v>
      </c>
      <c r="G69" s="1">
        <v>0.518014711152459</v>
      </c>
      <c r="H69" s="1">
        <v>0.728893267072072</v>
      </c>
      <c r="I69" s="1">
        <v>0.701886603379051</v>
      </c>
      <c r="J69" s="1">
        <v>0.305269703093424</v>
      </c>
      <c r="K69" s="1">
        <v>0.356931583377975</v>
      </c>
    </row>
    <row r="70" customHeight="1" spans="1:11">
      <c r="A70" s="5" t="s">
        <v>79</v>
      </c>
      <c r="B70" s="1">
        <v>1.63468315738225</v>
      </c>
      <c r="C70" s="1">
        <v>1.24981716229037</v>
      </c>
      <c r="D70" s="1">
        <v>0.215446651638353</v>
      </c>
      <c r="E70" s="1">
        <v>0.666289642018907</v>
      </c>
      <c r="F70" s="1">
        <v>2.52402939790622</v>
      </c>
      <c r="G70" s="1">
        <v>1.24138937461034</v>
      </c>
      <c r="H70" s="1">
        <v>1.06379017356464</v>
      </c>
      <c r="I70" s="1">
        <v>0.848386299411438</v>
      </c>
      <c r="J70" s="1">
        <v>1.14358727235767</v>
      </c>
      <c r="K70" s="1">
        <v>0.948686576873038</v>
      </c>
    </row>
    <row r="71" customHeight="1" spans="1:11">
      <c r="A71" s="5" t="s">
        <v>80</v>
      </c>
      <c r="B71" s="1">
        <v>1.57607533100323</v>
      </c>
      <c r="C71" s="1">
        <v>1.38744250782458</v>
      </c>
      <c r="D71" s="1">
        <v>0.239684399947668</v>
      </c>
      <c r="E71" s="1">
        <v>0.796934669865751</v>
      </c>
      <c r="F71" s="1">
        <v>2.28962141442337</v>
      </c>
      <c r="G71" s="1">
        <v>0.722220955860667</v>
      </c>
      <c r="H71" s="1">
        <v>0.758442994115534</v>
      </c>
      <c r="I71" s="1">
        <v>0.778416295336268</v>
      </c>
      <c r="J71" s="1">
        <v>0.882933910485597</v>
      </c>
      <c r="K71" s="1">
        <v>0.516611502257595</v>
      </c>
    </row>
    <row r="72" customHeight="1" spans="1:11">
      <c r="A72" s="5" t="s">
        <v>81</v>
      </c>
      <c r="B72" s="1">
        <v>0.95990115636981</v>
      </c>
      <c r="C72" s="1">
        <v>0.367000921424568</v>
      </c>
      <c r="D72" s="1">
        <v>0.166971155019724</v>
      </c>
      <c r="E72" s="1">
        <v>0.290982107477062</v>
      </c>
      <c r="F72" s="1">
        <v>1.07969737846645</v>
      </c>
      <c r="G72" s="1">
        <v>0.522629541541345</v>
      </c>
      <c r="H72" s="1">
        <v>0.196998180289749</v>
      </c>
      <c r="I72" s="1">
        <v>0.39795439817753</v>
      </c>
      <c r="J72" s="1">
        <v>0.533047866170825</v>
      </c>
      <c r="K72" s="1">
        <v>0.45086094742481</v>
      </c>
    </row>
    <row r="73" customHeight="1" spans="1:11">
      <c r="A73" s="5" t="s">
        <v>82</v>
      </c>
      <c r="B73" s="1">
        <v>1.5554833920052</v>
      </c>
      <c r="C73" s="1">
        <v>1.23415248881493</v>
      </c>
      <c r="D73" s="1">
        <v>0.160238447156025</v>
      </c>
      <c r="E73" s="1">
        <v>0.775556392581722</v>
      </c>
      <c r="F73" s="1">
        <v>1.87289611045386</v>
      </c>
      <c r="G73" s="1">
        <v>0.558394477055212</v>
      </c>
      <c r="H73" s="1">
        <v>0.54174499579681</v>
      </c>
      <c r="I73" s="1">
        <v>0.673461289223513</v>
      </c>
      <c r="J73" s="1">
        <v>0.516610266773487</v>
      </c>
      <c r="K73" s="1">
        <v>0.572969120685696</v>
      </c>
    </row>
    <row r="74" customHeight="1" spans="1:11">
      <c r="A74" s="5" t="s">
        <v>83</v>
      </c>
      <c r="B74" s="1">
        <v>2.14948163233305</v>
      </c>
      <c r="C74" s="1">
        <v>1.986056815636</v>
      </c>
      <c r="D74" s="1">
        <v>0.300278770720955</v>
      </c>
      <c r="E74" s="1">
        <v>1.10335664427016</v>
      </c>
      <c r="F74" s="1">
        <v>3.04967154268594</v>
      </c>
      <c r="G74" s="1">
        <v>0.954116182902192</v>
      </c>
      <c r="H74" s="1">
        <v>0.778142812144509</v>
      </c>
      <c r="I74" s="1">
        <v>1.18074381876849</v>
      </c>
      <c r="J74" s="1">
        <v>1.50521445909911</v>
      </c>
      <c r="K74" s="1">
        <v>0.807792530802785</v>
      </c>
    </row>
    <row r="75" customHeight="1" spans="1:11">
      <c r="A75" s="5" t="s">
        <v>84</v>
      </c>
      <c r="B75" s="1">
        <v>1.27511622257045</v>
      </c>
      <c r="C75" s="1">
        <v>0.870508283135104</v>
      </c>
      <c r="D75" s="1">
        <v>0.321823435884791</v>
      </c>
      <c r="E75" s="1">
        <v>0.71498460694364</v>
      </c>
      <c r="F75" s="1">
        <v>1.7568759974169</v>
      </c>
      <c r="G75" s="1">
        <v>0.399182828638643</v>
      </c>
      <c r="H75" s="1">
        <v>1.49718617020209</v>
      </c>
      <c r="I75" s="1">
        <v>0.596931597266295</v>
      </c>
      <c r="J75" s="1">
        <v>0.533047866170825</v>
      </c>
      <c r="K75" s="1">
        <v>1.07079475013392</v>
      </c>
    </row>
    <row r="76" customHeight="1" spans="1:11">
      <c r="A76" s="5" t="s">
        <v>85</v>
      </c>
      <c r="B76" s="1">
        <v>14.9101478298828</v>
      </c>
      <c r="C76" s="1">
        <v>10.0142019717984</v>
      </c>
      <c r="D76" s="1">
        <v>0.383764348230818</v>
      </c>
      <c r="E76" s="1">
        <v>6.23651855657982</v>
      </c>
      <c r="F76" s="1">
        <v>14.5877533963417</v>
      </c>
      <c r="G76" s="1">
        <v>2.60045692413729</v>
      </c>
      <c r="H76" s="1">
        <v>9.19981501953129</v>
      </c>
      <c r="I76" s="1">
        <v>5.80313721298442</v>
      </c>
      <c r="J76" s="1">
        <v>3.71959392076911</v>
      </c>
      <c r="K76" s="1">
        <v>8.68846617433228</v>
      </c>
    </row>
    <row r="77" customHeight="1" spans="1:11">
      <c r="A77" s="5" t="s">
        <v>86</v>
      </c>
      <c r="B77" s="1">
        <v>0.807837606845879</v>
      </c>
      <c r="C77" s="1">
        <v>0.795541631502646</v>
      </c>
      <c r="D77" s="1">
        <v>0.320476894312051</v>
      </c>
      <c r="E77" s="1">
        <v>0.520204747244708</v>
      </c>
      <c r="F77" s="1">
        <v>1.30463433231363</v>
      </c>
      <c r="G77" s="1">
        <v>0.529551787124674</v>
      </c>
      <c r="H77" s="1">
        <v>0.403846269593985</v>
      </c>
      <c r="I77" s="1">
        <v>0.435125962842464</v>
      </c>
      <c r="J77" s="1">
        <v>0.671593346805533</v>
      </c>
      <c r="K77" s="1">
        <v>0.666898484732532</v>
      </c>
    </row>
    <row r="78" customHeight="1" spans="1:11">
      <c r="A78" s="5" t="s">
        <v>87</v>
      </c>
      <c r="B78" s="1">
        <v>0.549646371716706</v>
      </c>
      <c r="C78" s="1">
        <v>1.15918583718247</v>
      </c>
      <c r="D78" s="1">
        <v>0.0713667033552047</v>
      </c>
      <c r="E78" s="1">
        <v>0.516641701030703</v>
      </c>
      <c r="F78" s="1">
        <v>1.20282076373017</v>
      </c>
      <c r="G78" s="1">
        <v>0.409566197013637</v>
      </c>
      <c r="H78" s="1">
        <v>0.62054426791271</v>
      </c>
      <c r="I78" s="1">
        <v>0.408887211314275</v>
      </c>
      <c r="J78" s="1">
        <v>0.742040201365554</v>
      </c>
      <c r="K78" s="1">
        <v>0.187858728093671</v>
      </c>
    </row>
    <row r="79" customHeight="1" spans="1:11">
      <c r="A79" s="5" t="s">
        <v>88</v>
      </c>
      <c r="B79" s="1">
        <v>3.02067905148057</v>
      </c>
      <c r="C79" s="1">
        <v>1.8070319759167</v>
      </c>
      <c r="D79" s="1">
        <v>0.403962471821913</v>
      </c>
      <c r="E79" s="1">
        <v>1.12117187534019</v>
      </c>
      <c r="F79" s="1">
        <v>3.0709813593662</v>
      </c>
      <c r="G79" s="1">
        <v>0.844513961166148</v>
      </c>
      <c r="H79" s="1">
        <v>1.10318980962259</v>
      </c>
      <c r="I79" s="1">
        <v>1.43875820879568</v>
      </c>
      <c r="J79" s="1">
        <v>1.50991091606978</v>
      </c>
      <c r="K79" s="1">
        <v>1.60619212520088</v>
      </c>
    </row>
    <row r="80" customHeight="1" spans="1:11">
      <c r="A80" s="5" t="s">
        <v>89</v>
      </c>
      <c r="B80" s="1">
        <v>1.32580407241176</v>
      </c>
      <c r="C80" s="1">
        <v>0.598614307811415</v>
      </c>
      <c r="D80" s="1">
        <v>0.300278770720955</v>
      </c>
      <c r="E80" s="1">
        <v>0.551084481099417</v>
      </c>
      <c r="F80" s="1">
        <v>1.24070488227285</v>
      </c>
      <c r="G80" s="1">
        <v>0.484557190833035</v>
      </c>
      <c r="H80" s="1">
        <v>0.295497270434623</v>
      </c>
      <c r="I80" s="1">
        <v>0.531334718445823</v>
      </c>
      <c r="J80" s="1">
        <v>0.32640375946143</v>
      </c>
      <c r="K80" s="1">
        <v>0.826578403612152</v>
      </c>
    </row>
    <row r="81" customHeight="1" spans="1:11">
      <c r="A81" s="5" t="s">
        <v>90</v>
      </c>
      <c r="B81" s="1">
        <v>0.86010945199473</v>
      </c>
      <c r="C81" s="1">
        <v>1.16701817392019</v>
      </c>
      <c r="D81" s="1">
        <v>0.27738756398438</v>
      </c>
      <c r="E81" s="1">
        <v>0.553459845242086</v>
      </c>
      <c r="F81" s="1">
        <v>1.57929419174807</v>
      </c>
      <c r="G81" s="1">
        <v>0.816824978832831</v>
      </c>
      <c r="H81" s="1">
        <v>1.07364008257913</v>
      </c>
      <c r="I81" s="1">
        <v>0.817774422628551</v>
      </c>
      <c r="J81" s="1">
        <v>0.831272883808248</v>
      </c>
      <c r="K81" s="1">
        <v>0.676291421137215</v>
      </c>
    </row>
    <row r="82" customHeight="1" spans="1:11">
      <c r="A82" s="5" t="s">
        <v>91</v>
      </c>
      <c r="B82" s="1">
        <v>0.891789358145549</v>
      </c>
      <c r="C82" s="1">
        <v>1.24534154129739</v>
      </c>
      <c r="D82" s="1">
        <v>0.192555444901778</v>
      </c>
      <c r="E82" s="1">
        <v>0.766054936011042</v>
      </c>
      <c r="F82" s="1">
        <v>1.39697687126141</v>
      </c>
      <c r="G82" s="1">
        <v>0.371493846305327</v>
      </c>
      <c r="H82" s="1">
        <v>0.837242266231434</v>
      </c>
      <c r="I82" s="1">
        <v>0.581625658874852</v>
      </c>
      <c r="J82" s="1">
        <v>0.603494720730846</v>
      </c>
      <c r="K82" s="1">
        <v>0.272395155735823</v>
      </c>
    </row>
    <row r="83" customHeight="1" spans="1:11">
      <c r="A83" s="5" t="s">
        <v>92</v>
      </c>
      <c r="B83" s="1">
        <v>5.22243252896248</v>
      </c>
      <c r="C83" s="1">
        <v>2.27137765393864</v>
      </c>
      <c r="D83" s="1">
        <v>0.394536680812735</v>
      </c>
      <c r="E83" s="1">
        <v>2.70316439435834</v>
      </c>
      <c r="F83" s="1">
        <v>4.74498584747099</v>
      </c>
      <c r="G83" s="1">
        <v>1.15370759722151</v>
      </c>
      <c r="H83" s="1">
        <v>1.71388416852081</v>
      </c>
      <c r="I83" s="1">
        <v>2.10565981013715</v>
      </c>
      <c r="J83" s="1">
        <v>3.12079565700893</v>
      </c>
      <c r="K83" s="1">
        <v>1.0801876865386</v>
      </c>
    </row>
    <row r="84" customHeight="1" spans="1:11">
      <c r="A84" s="5" t="s">
        <v>93</v>
      </c>
      <c r="B84" s="1">
        <v>1.47786762193569</v>
      </c>
      <c r="C84" s="1">
        <v>1.22184453108423</v>
      </c>
      <c r="D84" s="1">
        <v>0.472636092031639</v>
      </c>
      <c r="E84" s="1">
        <v>0.775556392581722</v>
      </c>
      <c r="F84" s="1">
        <v>2.0244325846246</v>
      </c>
      <c r="G84" s="1">
        <v>1.29330621648531</v>
      </c>
      <c r="H84" s="1">
        <v>0.453095814666423</v>
      </c>
      <c r="I84" s="1">
        <v>0.992699432816477</v>
      </c>
      <c r="J84" s="1">
        <v>1.23281995480036</v>
      </c>
      <c r="K84" s="1">
        <v>0.403896265401392</v>
      </c>
    </row>
    <row r="85" customHeight="1" spans="1:11">
      <c r="A85" s="5" t="s">
        <v>94</v>
      </c>
      <c r="B85" s="1">
        <v>3.79842074748317</v>
      </c>
      <c r="C85" s="1">
        <v>2.05542894102723</v>
      </c>
      <c r="D85" s="1">
        <v>0.69885507625191</v>
      </c>
      <c r="E85" s="1">
        <v>1.73045277793502</v>
      </c>
      <c r="F85" s="1">
        <v>3.74342446349882</v>
      </c>
      <c r="G85" s="1">
        <v>1.07871660340211</v>
      </c>
      <c r="H85" s="1">
        <v>0.886491811303871</v>
      </c>
      <c r="I85" s="1">
        <v>2.31119669710796</v>
      </c>
      <c r="J85" s="1">
        <v>2.26604048834734</v>
      </c>
      <c r="K85" s="1">
        <v>3.8229251167062</v>
      </c>
    </row>
    <row r="86" customHeight="1" spans="1:11">
      <c r="A86" s="5" t="s">
        <v>95</v>
      </c>
      <c r="B86" s="1">
        <v>0.418174761190808</v>
      </c>
      <c r="C86" s="1">
        <v>0.488961593483342</v>
      </c>
      <c r="D86" s="1">
        <v>1.41656173452217</v>
      </c>
      <c r="E86" s="1">
        <v>0.501201834103349</v>
      </c>
      <c r="F86" s="1">
        <v>0.338589309475225</v>
      </c>
      <c r="G86" s="1">
        <v>3.61571960969222</v>
      </c>
      <c r="H86" s="1">
        <v>1.21153880878195</v>
      </c>
      <c r="I86" s="1">
        <v>0.505095966917634</v>
      </c>
      <c r="J86" s="1">
        <v>1.41128531968575</v>
      </c>
      <c r="K86" s="1">
        <v>1.27743935103696</v>
      </c>
    </row>
    <row r="87" customHeight="1" spans="1:11">
      <c r="A87" s="5" t="s">
        <v>96</v>
      </c>
      <c r="B87" s="1">
        <v>0.365902916041957</v>
      </c>
      <c r="C87" s="1">
        <v>0.111890524824563</v>
      </c>
      <c r="D87" s="1">
        <v>0.806578402071087</v>
      </c>
      <c r="E87" s="1">
        <v>0.254163963265679</v>
      </c>
      <c r="F87" s="1">
        <v>0.284130889070119</v>
      </c>
      <c r="G87" s="1">
        <v>6.73188382978753</v>
      </c>
      <c r="H87" s="1">
        <v>0.856942084260409</v>
      </c>
      <c r="I87" s="1">
        <v>1.67272040992203</v>
      </c>
      <c r="J87" s="1">
        <v>0.408591756448122</v>
      </c>
      <c r="K87" s="1">
        <v>9.73108211525216</v>
      </c>
    </row>
    <row r="88" customHeight="1" spans="1:11">
      <c r="A88" s="5" t="s">
        <v>97</v>
      </c>
      <c r="B88" s="1">
        <v>0.939309217371777</v>
      </c>
      <c r="C88" s="1">
        <v>1.08757590129475</v>
      </c>
      <c r="D88" s="1">
        <v>2.7806083477075</v>
      </c>
      <c r="E88" s="1">
        <v>1.19718352790563</v>
      </c>
      <c r="F88" s="1">
        <v>1.07022634883078</v>
      </c>
      <c r="G88" s="1">
        <v>4.88249055144144</v>
      </c>
      <c r="H88" s="1">
        <v>2.15713007417275</v>
      </c>
      <c r="I88" s="1">
        <v>1.25290038547101</v>
      </c>
      <c r="J88" s="1">
        <v>2.55487259204342</v>
      </c>
      <c r="K88" s="1">
        <v>2.90241734904721</v>
      </c>
    </row>
    <row r="89" customHeight="1" spans="1:11">
      <c r="A89" s="5" t="s">
        <v>98</v>
      </c>
      <c r="B89" s="1">
        <v>0.958317161062269</v>
      </c>
      <c r="C89" s="1">
        <v>0.859319230652648</v>
      </c>
      <c r="D89" s="1">
        <v>2.25007096804805</v>
      </c>
      <c r="E89" s="1">
        <v>1.16155306576558</v>
      </c>
      <c r="F89" s="1">
        <v>0.842921637574687</v>
      </c>
      <c r="G89" s="1">
        <v>3.37920955226181</v>
      </c>
      <c r="H89" s="1">
        <v>2.02908125698441</v>
      </c>
      <c r="I89" s="1">
        <v>0.970833806542986</v>
      </c>
      <c r="J89" s="1">
        <v>0.976863049898958</v>
      </c>
      <c r="K89" s="1">
        <v>3.01513258590342</v>
      </c>
    </row>
    <row r="90" customHeight="1" spans="1:11">
      <c r="A90" s="5" t="s">
        <v>99</v>
      </c>
      <c r="B90" s="1">
        <v>0.560734338869493</v>
      </c>
      <c r="C90" s="1">
        <v>0.850367988666683</v>
      </c>
      <c r="D90" s="1">
        <v>0.406655554967393</v>
      </c>
      <c r="E90" s="1">
        <v>0.589090307382135</v>
      </c>
      <c r="F90" s="1">
        <v>0.587203837411579</v>
      </c>
      <c r="G90" s="1">
        <v>1.45021044970744</v>
      </c>
      <c r="H90" s="1">
        <v>0.728893267072072</v>
      </c>
      <c r="I90" s="1">
        <v>0.354223145630549</v>
      </c>
      <c r="J90" s="1">
        <v>0.474342154037475</v>
      </c>
      <c r="K90" s="1">
        <v>0.338145710568607</v>
      </c>
    </row>
    <row r="91" customHeight="1" spans="1:11">
      <c r="A91" s="5" t="s">
        <v>100</v>
      </c>
      <c r="B91" s="1">
        <v>2.30946515839469</v>
      </c>
      <c r="C91" s="1">
        <v>2.02409959407635</v>
      </c>
      <c r="D91" s="1">
        <v>15.0462555337935</v>
      </c>
      <c r="E91" s="1">
        <v>2.09032044554951</v>
      </c>
      <c r="F91" s="1">
        <v>3.0970266908643</v>
      </c>
      <c r="G91" s="1">
        <v>11.6951339130344</v>
      </c>
      <c r="H91" s="1">
        <v>4.16651151312819</v>
      </c>
      <c r="I91" s="1">
        <v>4.2113196202743</v>
      </c>
      <c r="J91" s="1">
        <v>4.32074041301462</v>
      </c>
      <c r="K91" s="1">
        <v>6.22751683630519</v>
      </c>
    </row>
    <row r="92" customHeight="1" spans="1:11">
      <c r="A92" s="5" t="s">
        <v>101</v>
      </c>
      <c r="B92" s="1">
        <v>4.92780940175986</v>
      </c>
      <c r="C92" s="1">
        <v>4.24624541709218</v>
      </c>
      <c r="D92" s="1">
        <v>12.2481421456404</v>
      </c>
      <c r="E92" s="1">
        <v>4.02861758596815</v>
      </c>
      <c r="F92" s="1">
        <v>6.63919177460512</v>
      </c>
      <c r="G92" s="1">
        <v>16.2672771208233</v>
      </c>
      <c r="H92" s="1">
        <v>8.53987111556063</v>
      </c>
      <c r="I92" s="1">
        <v>5.94963690901681</v>
      </c>
      <c r="J92" s="1">
        <v>11.7951516818328</v>
      </c>
      <c r="K92" s="1">
        <v>11.3466671768577</v>
      </c>
    </row>
    <row r="93" customHeight="1" spans="1:11">
      <c r="A93" s="5" t="s">
        <v>102</v>
      </c>
      <c r="B93" s="1">
        <v>22.4689734374682</v>
      </c>
      <c r="C93" s="1">
        <v>7.41386617487558</v>
      </c>
      <c r="D93" s="1">
        <v>17.6316153534537</v>
      </c>
      <c r="E93" s="1">
        <v>5.67118189062438</v>
      </c>
      <c r="F93" s="1">
        <v>8.63047575550487</v>
      </c>
      <c r="G93" s="1">
        <v>29.1495761513987</v>
      </c>
      <c r="H93" s="1">
        <v>8.6383702057055</v>
      </c>
      <c r="I93" s="1">
        <v>7.6114245058021</v>
      </c>
      <c r="J93" s="1">
        <v>12.0017957885422</v>
      </c>
      <c r="K93" s="1">
        <v>39.9669444019285</v>
      </c>
    </row>
    <row r="94" customHeight="1" spans="1:11">
      <c r="A94" s="5" t="s">
        <v>103</v>
      </c>
      <c r="B94" s="1">
        <v>2.06711387634092</v>
      </c>
      <c r="C94" s="1">
        <v>3.64763110928077</v>
      </c>
      <c r="D94" s="1">
        <v>12.8096499814728</v>
      </c>
      <c r="E94" s="1">
        <v>2.63784188043492</v>
      </c>
      <c r="F94" s="1">
        <v>4.00151002107084</v>
      </c>
      <c r="G94" s="1">
        <v>12.078164835312</v>
      </c>
      <c r="H94" s="1">
        <v>4.60975741878013</v>
      </c>
      <c r="I94" s="1">
        <v>5.49264531990086</v>
      </c>
      <c r="J94" s="1">
        <v>7.0446854560021</v>
      </c>
      <c r="K94" s="1">
        <v>4.30196487334506</v>
      </c>
    </row>
    <row r="95" customHeight="1" spans="1:11">
      <c r="A95" s="5" t="s">
        <v>104</v>
      </c>
      <c r="B95" s="1">
        <v>1.27353222726291</v>
      </c>
      <c r="C95" s="1">
        <v>2.08675828797811</v>
      </c>
      <c r="D95" s="1">
        <v>1.81513804005313</v>
      </c>
      <c r="E95" s="1">
        <v>1.6686933102256</v>
      </c>
      <c r="F95" s="1">
        <v>1.63138485474426</v>
      </c>
      <c r="G95" s="1">
        <v>4.13258061324746</v>
      </c>
      <c r="H95" s="1">
        <v>2.5117267986943</v>
      </c>
      <c r="I95" s="1">
        <v>1.74487697662455</v>
      </c>
      <c r="J95" s="1">
        <v>3.07383108730225</v>
      </c>
      <c r="K95" s="1">
        <v>1.87858728093671</v>
      </c>
    </row>
    <row r="96" customHeight="1" spans="1:11">
      <c r="A96" s="5" t="s">
        <v>105</v>
      </c>
      <c r="B96" s="1">
        <v>0.736557818006537</v>
      </c>
      <c r="C96" s="1">
        <v>0.830227694198261</v>
      </c>
      <c r="D96" s="1">
        <v>0.721746282988485</v>
      </c>
      <c r="E96" s="1">
        <v>0.519017065173373</v>
      </c>
      <c r="F96" s="1">
        <v>1.12231701182697</v>
      </c>
      <c r="G96" s="1">
        <v>1.6947964603184</v>
      </c>
      <c r="H96" s="1">
        <v>1.172139172724</v>
      </c>
      <c r="I96" s="1">
        <v>0.577252533620154</v>
      </c>
      <c r="J96" s="1">
        <v>0.927550251706943</v>
      </c>
      <c r="K96" s="1">
        <v>0.779613721588734</v>
      </c>
    </row>
    <row r="97" customHeight="1" spans="1:11">
      <c r="A97" s="5" t="s">
        <v>106</v>
      </c>
      <c r="B97" s="1">
        <v>0.32155104743081</v>
      </c>
      <c r="C97" s="1">
        <v>0.438610857312289</v>
      </c>
      <c r="D97" s="1">
        <v>0.478022258322597</v>
      </c>
      <c r="E97" s="1">
        <v>0.375307534541844</v>
      </c>
      <c r="F97" s="1">
        <v>0.537480931824309</v>
      </c>
      <c r="G97" s="1">
        <v>1.01526268555493</v>
      </c>
      <c r="H97" s="1">
        <v>0.522045177767835</v>
      </c>
      <c r="I97" s="1">
        <v>0.411073773941624</v>
      </c>
      <c r="J97" s="1">
        <v>0.770218943189563</v>
      </c>
      <c r="K97" s="1">
        <v>0.338145710568607</v>
      </c>
    </row>
    <row r="98" customHeight="1" spans="1:11">
      <c r="A98" s="5" t="s">
        <v>107</v>
      </c>
      <c r="B98" s="1">
        <v>0.392830836270153</v>
      </c>
      <c r="C98" s="1">
        <v>0.52812327717194</v>
      </c>
      <c r="D98" s="1">
        <v>0.851014273971498</v>
      </c>
      <c r="E98" s="1">
        <v>0.47269746439131</v>
      </c>
      <c r="F98" s="1">
        <v>0.575365050366991</v>
      </c>
      <c r="G98" s="1">
        <v>1.33714710517973</v>
      </c>
      <c r="H98" s="1">
        <v>0.728893267072072</v>
      </c>
      <c r="I98" s="1">
        <v>0.640662849813277</v>
      </c>
      <c r="J98" s="1">
        <v>1.10836384507766</v>
      </c>
      <c r="K98" s="1">
        <v>0.309966901354557</v>
      </c>
    </row>
    <row r="99" customHeight="1" spans="1:11">
      <c r="A99" s="5" t="s">
        <v>108</v>
      </c>
      <c r="B99" s="1">
        <v>0.601918216865557</v>
      </c>
      <c r="C99" s="1">
        <v>0.773163526537734</v>
      </c>
      <c r="D99" s="1">
        <v>0.759449447025197</v>
      </c>
      <c r="E99" s="1">
        <v>0.57602580459745</v>
      </c>
      <c r="F99" s="1">
        <v>0.700856193039627</v>
      </c>
      <c r="G99" s="1">
        <v>1.56673491702681</v>
      </c>
      <c r="H99" s="1">
        <v>0.896341720318359</v>
      </c>
      <c r="I99" s="1">
        <v>0.673461289223513</v>
      </c>
      <c r="J99" s="1">
        <v>1.11306030204833</v>
      </c>
      <c r="K99" s="1">
        <v>0.920507767658988</v>
      </c>
    </row>
    <row r="100" customHeight="1" spans="1:11">
      <c r="A100" s="5" t="s">
        <v>109</v>
      </c>
      <c r="B100" s="1">
        <v>1.98157812973371</v>
      </c>
      <c r="C100" s="1">
        <v>1.8316478913781</v>
      </c>
      <c r="D100" s="1">
        <v>4.89602515848159</v>
      </c>
      <c r="E100" s="1">
        <v>1.67225635643961</v>
      </c>
      <c r="F100" s="1">
        <v>2.21622093474693</v>
      </c>
      <c r="G100" s="1">
        <v>5.31743831559395</v>
      </c>
      <c r="H100" s="1">
        <v>3.34896906492573</v>
      </c>
      <c r="I100" s="1">
        <v>1.88700354740224</v>
      </c>
      <c r="J100" s="1">
        <v>1.80343947673653</v>
      </c>
      <c r="K100" s="1">
        <v>5.77665588888038</v>
      </c>
    </row>
    <row r="101" customHeight="1" spans="1:11">
      <c r="A101" s="5" t="s">
        <v>110</v>
      </c>
      <c r="B101" s="1">
        <v>0.660526043244572</v>
      </c>
      <c r="C101" s="1">
        <v>1.23750920455967</v>
      </c>
      <c r="D101" s="1">
        <v>1.46099760642258</v>
      </c>
      <c r="E101" s="1">
        <v>0.883635461073203</v>
      </c>
      <c r="F101" s="1">
        <v>1.1270525266448</v>
      </c>
      <c r="G101" s="1">
        <v>2.4562434744846</v>
      </c>
      <c r="H101" s="1">
        <v>1.60553516936145</v>
      </c>
      <c r="I101" s="1">
        <v>1.13919912884886</v>
      </c>
      <c r="J101" s="1">
        <v>1.72594793672051</v>
      </c>
      <c r="K101" s="1">
        <v>1.06140181372924</v>
      </c>
    </row>
    <row r="102" customHeight="1" spans="1:11">
      <c r="A102" s="5" t="s">
        <v>111</v>
      </c>
      <c r="B102" s="1">
        <v>0.578158287252443</v>
      </c>
      <c r="C102" s="1">
        <v>0.825752073205279</v>
      </c>
      <c r="D102" s="1">
        <v>0.803885318925608</v>
      </c>
      <c r="E102" s="1">
        <v>0.459632961606625</v>
      </c>
      <c r="F102" s="1">
        <v>0.812140791258757</v>
      </c>
      <c r="G102" s="1">
        <v>1.70287241349895</v>
      </c>
      <c r="H102" s="1">
        <v>1.10318980962259</v>
      </c>
      <c r="I102" s="1">
        <v>0.887744426703721</v>
      </c>
      <c r="J102" s="1">
        <v>1.95607432828325</v>
      </c>
      <c r="K102" s="1">
        <v>0.591754993495063</v>
      </c>
    </row>
    <row r="103" customHeight="1" spans="1:11">
      <c r="A103" s="5" t="s">
        <v>112</v>
      </c>
      <c r="B103" s="1">
        <v>0.898125339375713</v>
      </c>
      <c r="C103" s="1">
        <v>0.976804281718439</v>
      </c>
      <c r="D103" s="1">
        <v>2.5907459859512</v>
      </c>
      <c r="E103" s="1">
        <v>0.982213072994004</v>
      </c>
      <c r="F103" s="1">
        <v>0.868966969072781</v>
      </c>
      <c r="G103" s="1">
        <v>2.75274632697053</v>
      </c>
      <c r="H103" s="1">
        <v>1.57598544231799</v>
      </c>
      <c r="I103" s="1">
        <v>1.06048287426429</v>
      </c>
      <c r="J103" s="1">
        <v>2.09227158043262</v>
      </c>
      <c r="K103" s="1">
        <v>1.90676609015076</v>
      </c>
    </row>
    <row r="104" customHeight="1" spans="1:11">
      <c r="A104" s="5" t="s">
        <v>113</v>
      </c>
      <c r="B104" s="1">
        <v>4.30371525058873</v>
      </c>
      <c r="C104" s="1">
        <v>3.30636500856585</v>
      </c>
      <c r="D104" s="1">
        <v>4.82331191355364</v>
      </c>
      <c r="E104" s="1">
        <v>3.54879402914883</v>
      </c>
      <c r="F104" s="1">
        <v>3.88312215062496</v>
      </c>
      <c r="G104" s="1">
        <v>3.7541645213588</v>
      </c>
      <c r="H104" s="1">
        <v>4.21576105820063</v>
      </c>
      <c r="I104" s="1">
        <v>3.25579175212276</v>
      </c>
      <c r="J104" s="1">
        <v>2.98225017637422</v>
      </c>
      <c r="K104" s="1">
        <v>1.97251664498354</v>
      </c>
    </row>
    <row r="105" customHeight="1" spans="1:11">
      <c r="A105" s="5" t="s">
        <v>114</v>
      </c>
      <c r="B105" s="1">
        <v>0.546478381101624</v>
      </c>
      <c r="C105" s="1">
        <v>1.02379830214475</v>
      </c>
      <c r="D105" s="1">
        <v>1.11089679751026</v>
      </c>
      <c r="E105" s="1">
        <v>0.771993346367717</v>
      </c>
      <c r="F105" s="1">
        <v>0.842921637574687</v>
      </c>
      <c r="G105" s="1">
        <v>1.43059742055467</v>
      </c>
      <c r="H105" s="1">
        <v>1.22138871779644</v>
      </c>
      <c r="I105" s="1">
        <v>1.0561097490096</v>
      </c>
      <c r="J105" s="1">
        <v>1.42302646211242</v>
      </c>
      <c r="K105" s="1">
        <v>0.751434912374684</v>
      </c>
    </row>
    <row r="106" customHeight="1" spans="1:11">
      <c r="A106" s="5" t="s">
        <v>115</v>
      </c>
      <c r="B106" s="1">
        <v>1.50162755154881</v>
      </c>
      <c r="C106" s="1">
        <v>2.36200897904653</v>
      </c>
      <c r="D106" s="1">
        <v>1.22265974804765</v>
      </c>
      <c r="E106" s="1">
        <v>1.61168457080152</v>
      </c>
      <c r="F106" s="1">
        <v>2.03627137166918</v>
      </c>
      <c r="G106" s="1">
        <v>2.09051816616538</v>
      </c>
      <c r="H106" s="1">
        <v>2.5117267986943</v>
      </c>
      <c r="I106" s="1">
        <v>1.65522790890324</v>
      </c>
      <c r="J106" s="1">
        <v>1.85979696038455</v>
      </c>
      <c r="K106" s="1">
        <v>1.22108173260886</v>
      </c>
    </row>
    <row r="107" customHeight="1" spans="1:11">
      <c r="A107" s="5" t="s">
        <v>116</v>
      </c>
      <c r="B107" s="1">
        <v>1.03910092174685</v>
      </c>
      <c r="C107" s="1">
        <v>1.41093951803774</v>
      </c>
      <c r="D107" s="1">
        <v>1.42598752553135</v>
      </c>
      <c r="E107" s="1">
        <v>1.02259426341939</v>
      </c>
      <c r="F107" s="1">
        <v>1.67400448810478</v>
      </c>
      <c r="G107" s="1">
        <v>1.95668808488768</v>
      </c>
      <c r="H107" s="1">
        <v>1.68433444147735</v>
      </c>
      <c r="I107" s="1">
        <v>1.19386319453259</v>
      </c>
      <c r="J107" s="1">
        <v>2.0218247258726</v>
      </c>
      <c r="K107" s="1">
        <v>0.976865386087089</v>
      </c>
    </row>
    <row r="108" customHeight="1" spans="1:11">
      <c r="A108" s="5" t="s">
        <v>117</v>
      </c>
      <c r="B108" s="1">
        <v>1.16423655104259</v>
      </c>
      <c r="C108" s="1">
        <v>1.69961707208512</v>
      </c>
      <c r="D108" s="1">
        <v>1.94171294789066</v>
      </c>
      <c r="E108" s="1">
        <v>1.45015980909997</v>
      </c>
      <c r="F108" s="1">
        <v>1.49405492502704</v>
      </c>
      <c r="G108" s="1">
        <v>1.95438066969324</v>
      </c>
      <c r="H108" s="1">
        <v>1.74343389556428</v>
      </c>
      <c r="I108" s="1">
        <v>1.56339227855458</v>
      </c>
      <c r="J108" s="1">
        <v>1.85275227492855</v>
      </c>
      <c r="K108" s="1">
        <v>1.43711926991658</v>
      </c>
    </row>
    <row r="109" customHeight="1" spans="1:11">
      <c r="A109" s="5" t="s">
        <v>118</v>
      </c>
      <c r="B109" s="1">
        <v>23.9389210828662</v>
      </c>
      <c r="C109" s="1">
        <v>29.9989686107137</v>
      </c>
      <c r="D109" s="1">
        <v>4.73578671132556</v>
      </c>
      <c r="E109" s="1">
        <v>21.5326759533026</v>
      </c>
      <c r="F109" s="1">
        <v>28.408353392194</v>
      </c>
      <c r="G109" s="1">
        <v>16.4807130263093</v>
      </c>
      <c r="H109" s="1">
        <v>21.3940023794667</v>
      </c>
      <c r="I109" s="1">
        <v>14.131754260557</v>
      </c>
      <c r="J109" s="1">
        <v>18.3020928146934</v>
      </c>
      <c r="K109" s="1">
        <v>8.14367586286064</v>
      </c>
    </row>
    <row r="110" customHeight="1" spans="1:11">
      <c r="A110" s="5" t="s">
        <v>119</v>
      </c>
      <c r="B110" s="1">
        <v>17.4160284064126</v>
      </c>
      <c r="C110" s="1">
        <v>26.4688225524987</v>
      </c>
      <c r="D110" s="1">
        <v>3.66393961942475</v>
      </c>
      <c r="E110" s="1">
        <v>20.0492610462052</v>
      </c>
      <c r="F110" s="1">
        <v>19.9578271997669</v>
      </c>
      <c r="G110" s="1">
        <v>17.3782975369476</v>
      </c>
      <c r="H110" s="1">
        <v>18.9512249438738</v>
      </c>
      <c r="I110" s="1">
        <v>11.2367453419468</v>
      </c>
      <c r="J110" s="1">
        <v>17.4238553611785</v>
      </c>
      <c r="K110" s="1">
        <v>6.36841088237544</v>
      </c>
    </row>
    <row r="111" customHeight="1" spans="1:11">
      <c r="A111" s="5" t="s">
        <v>120</v>
      </c>
      <c r="B111" s="1">
        <v>19.6114459026643</v>
      </c>
      <c r="C111" s="1">
        <v>30.5718480978154</v>
      </c>
      <c r="D111" s="1">
        <v>4.0894467564105</v>
      </c>
      <c r="E111" s="1">
        <v>22.2381591036756</v>
      </c>
      <c r="F111" s="1">
        <v>23.0501183758134</v>
      </c>
      <c r="G111" s="1">
        <v>17.557122214517</v>
      </c>
      <c r="H111" s="1">
        <v>22.4085430079589</v>
      </c>
      <c r="I111" s="1">
        <v>12.4874591647905</v>
      </c>
      <c r="J111" s="1">
        <v>20.4483736502887</v>
      </c>
      <c r="K111" s="1">
        <v>8.48182157342924</v>
      </c>
    </row>
    <row r="112" customHeight="1" spans="1:11">
      <c r="A112" s="5" t="s">
        <v>121</v>
      </c>
      <c r="B112" s="1">
        <v>3.53389353112383</v>
      </c>
      <c r="C112" s="1">
        <v>4.17351657595622</v>
      </c>
      <c r="D112" s="1">
        <v>3.39193822173133</v>
      </c>
      <c r="E112" s="1">
        <v>3.25187351131509</v>
      </c>
      <c r="F112" s="1">
        <v>3.36695103548091</v>
      </c>
      <c r="G112" s="1">
        <v>3.85684449751152</v>
      </c>
      <c r="H112" s="1">
        <v>4.06801242298332</v>
      </c>
      <c r="I112" s="1">
        <v>2.41396514059337</v>
      </c>
      <c r="J112" s="1">
        <v>4.32543686998529</v>
      </c>
      <c r="K112" s="1">
        <v>1.6531568072243</v>
      </c>
    </row>
    <row r="113" customHeight="1" spans="1:11">
      <c r="A113" s="5" t="s">
        <v>122</v>
      </c>
      <c r="B113" s="1">
        <v>1.09295676220324</v>
      </c>
      <c r="C113" s="1">
        <v>1.16701817392019</v>
      </c>
      <c r="D113" s="1">
        <v>1.47715610529546</v>
      </c>
      <c r="E113" s="1">
        <v>0.989339165422013</v>
      </c>
      <c r="F113" s="1">
        <v>1.52483577134297</v>
      </c>
      <c r="G113" s="1">
        <v>1.82516541880443</v>
      </c>
      <c r="H113" s="1">
        <v>1.60553516936145</v>
      </c>
      <c r="I113" s="1">
        <v>1.72519791297841</v>
      </c>
      <c r="J113" s="1">
        <v>1.5874024560858</v>
      </c>
      <c r="K113" s="1">
        <v>1.35258284227443</v>
      </c>
    </row>
    <row r="114" customHeight="1" spans="1:11">
      <c r="A114" s="5" t="s">
        <v>123</v>
      </c>
      <c r="B114" s="1">
        <v>2.02276200772978</v>
      </c>
      <c r="C114" s="1">
        <v>3.61630176232989</v>
      </c>
      <c r="D114" s="1">
        <v>4.69404392257063</v>
      </c>
      <c r="E114" s="1">
        <v>3.12241616553958</v>
      </c>
      <c r="F114" s="1">
        <v>2.78448271288716</v>
      </c>
      <c r="G114" s="1">
        <v>5.88044762303805</v>
      </c>
      <c r="H114" s="1">
        <v>5.1022528695045</v>
      </c>
      <c r="I114" s="1">
        <v>2.87751641759137</v>
      </c>
      <c r="J114" s="1">
        <v>5.10035227014552</v>
      </c>
      <c r="K114" s="1">
        <v>3.16541956837835</v>
      </c>
    </row>
    <row r="115" customHeight="1" spans="1:11">
      <c r="A115" s="5" t="s">
        <v>124</v>
      </c>
      <c r="B115" s="1">
        <v>1.82001060836454</v>
      </c>
      <c r="C115" s="1">
        <v>2.13487121365267</v>
      </c>
      <c r="D115" s="1">
        <v>1.82187074791683</v>
      </c>
      <c r="E115" s="1">
        <v>2.0083703826274</v>
      </c>
      <c r="F115" s="1">
        <v>1.91078022899655</v>
      </c>
      <c r="G115" s="1">
        <v>2.83119844358159</v>
      </c>
      <c r="H115" s="1">
        <v>2.17682989220172</v>
      </c>
      <c r="I115" s="1">
        <v>1.58744446745542</v>
      </c>
      <c r="J115" s="1">
        <v>2.16037020650731</v>
      </c>
      <c r="K115" s="1">
        <v>1.7095144256524</v>
      </c>
    </row>
    <row r="116" customHeight="1" spans="1:11">
      <c r="A116" s="5" t="s">
        <v>125</v>
      </c>
      <c r="B116" s="1">
        <v>0.0982077090675383</v>
      </c>
      <c r="C116" s="1">
        <v>0.0883935146114052</v>
      </c>
      <c r="D116" s="1">
        <v>0.129267990983012</v>
      </c>
      <c r="E116" s="1">
        <v>0.0570087394240776</v>
      </c>
      <c r="F116" s="1">
        <v>0.104181325992377</v>
      </c>
      <c r="G116" s="1">
        <v>0.0772984090138414</v>
      </c>
      <c r="H116" s="1">
        <v>0.0787992721158997</v>
      </c>
      <c r="I116" s="1">
        <v>1.158878192495</v>
      </c>
      <c r="J116" s="1">
        <v>0.0774915400160231</v>
      </c>
      <c r="K116" s="1">
        <v>0.131501109665569</v>
      </c>
    </row>
    <row r="117" customHeight="1" spans="1:11">
      <c r="A117" s="5" t="s">
        <v>126</v>
      </c>
      <c r="B117" s="1">
        <v>0.178991469752126</v>
      </c>
      <c r="C117" s="1">
        <v>0.184619365960529</v>
      </c>
      <c r="D117" s="1">
        <v>0.250456732529586</v>
      </c>
      <c r="E117" s="1">
        <v>0.136583438203519</v>
      </c>
      <c r="F117" s="1">
        <v>0.213098166802589</v>
      </c>
      <c r="G117" s="1">
        <v>0.206513659902651</v>
      </c>
      <c r="H117" s="1">
        <v>0.206848089304236</v>
      </c>
      <c r="I117" s="1">
        <v>1.94604073834067</v>
      </c>
      <c r="J117" s="1">
        <v>0.201947649738726</v>
      </c>
      <c r="K117" s="1">
        <v>0.253609282926455</v>
      </c>
    </row>
    <row r="118" customHeight="1" spans="1:11">
      <c r="A118" s="5" t="s">
        <v>127</v>
      </c>
      <c r="B118" s="1">
        <v>0.430846723651135</v>
      </c>
      <c r="C118" s="1">
        <v>0.283083027806145</v>
      </c>
      <c r="D118" s="1">
        <v>0.475329175177118</v>
      </c>
      <c r="E118" s="1">
        <v>0.306421974404417</v>
      </c>
      <c r="F118" s="1">
        <v>0.544584204051061</v>
      </c>
      <c r="G118" s="1">
        <v>0.500709097194137</v>
      </c>
      <c r="H118" s="1">
        <v>0.384146451565011</v>
      </c>
      <c r="I118" s="1">
        <v>3.60564177249861</v>
      </c>
      <c r="J118" s="1">
        <v>0.43677049827213</v>
      </c>
      <c r="K118" s="1">
        <v>0.572969120685696</v>
      </c>
    </row>
    <row r="119" customHeight="1" spans="1:11">
      <c r="A119" s="5" t="s">
        <v>128</v>
      </c>
      <c r="B119" s="1">
        <v>0.386494855039989</v>
      </c>
      <c r="C119" s="1">
        <v>0.269656164827198</v>
      </c>
      <c r="D119" s="1">
        <v>0.282773730275339</v>
      </c>
      <c r="E119" s="1">
        <v>0.209032044554951</v>
      </c>
      <c r="F119" s="1">
        <v>0.319647250203884</v>
      </c>
      <c r="G119" s="1">
        <v>0.276889823333163</v>
      </c>
      <c r="H119" s="1">
        <v>0.354596724521548</v>
      </c>
      <c r="I119" s="1">
        <v>2.61512890230948</v>
      </c>
      <c r="J119" s="1">
        <v>0.232474620048069</v>
      </c>
      <c r="K119" s="1">
        <v>0.197251664498354</v>
      </c>
    </row>
    <row r="120" customHeight="1" spans="1:11">
      <c r="A120" s="5" t="s">
        <v>129</v>
      </c>
      <c r="B120" s="1">
        <v>0.15206354952393</v>
      </c>
      <c r="C120" s="1">
        <v>0.117485051065791</v>
      </c>
      <c r="D120" s="1">
        <v>0.166971155019724</v>
      </c>
      <c r="E120" s="1">
        <v>0.0878884732787863</v>
      </c>
      <c r="F120" s="1">
        <v>0.168110776033153</v>
      </c>
      <c r="G120" s="1">
        <v>0.087681777388835</v>
      </c>
      <c r="H120" s="1">
        <v>0.157598544231799</v>
      </c>
      <c r="I120" s="1">
        <v>1.10640068943862</v>
      </c>
      <c r="J120" s="1">
        <v>0.159679537002714</v>
      </c>
      <c r="K120" s="1">
        <v>0.225430473712405</v>
      </c>
    </row>
    <row r="121" customHeight="1" spans="1:11">
      <c r="A121" s="5" t="s">
        <v>130</v>
      </c>
      <c r="B121" s="1">
        <v>0.400750812807857</v>
      </c>
      <c r="C121" s="1">
        <v>0.342385005963164</v>
      </c>
      <c r="D121" s="1">
        <v>0.367605849357941</v>
      </c>
      <c r="E121" s="1">
        <v>0.300483564047742</v>
      </c>
      <c r="F121" s="1">
        <v>0.397783244698167</v>
      </c>
      <c r="G121" s="1">
        <v>0.336882618388682</v>
      </c>
      <c r="H121" s="1">
        <v>0.325046997478086</v>
      </c>
      <c r="I121" s="1">
        <v>2.81410610139825</v>
      </c>
      <c r="J121" s="1">
        <v>0.288832103696086</v>
      </c>
      <c r="K121" s="1">
        <v>0.244216346521772</v>
      </c>
    </row>
    <row r="122" customHeight="1" spans="1:11">
      <c r="A122" s="5" t="s">
        <v>131</v>
      </c>
      <c r="B122" s="1">
        <v>0.126719624603275</v>
      </c>
      <c r="C122" s="1">
        <v>0.0962258513491246</v>
      </c>
      <c r="D122" s="1">
        <v>0.146773031428628</v>
      </c>
      <c r="E122" s="1">
        <v>0.0926392015641261</v>
      </c>
      <c r="F122" s="1">
        <v>0.172846290850989</v>
      </c>
      <c r="G122" s="1">
        <v>0.117678174916594</v>
      </c>
      <c r="H122" s="1">
        <v>0.157598544231799</v>
      </c>
      <c r="I122" s="1">
        <v>1.06048287426429</v>
      </c>
      <c r="J122" s="1">
        <v>0.143241937605376</v>
      </c>
      <c r="K122" s="1">
        <v>0.178465791688987</v>
      </c>
    </row>
    <row r="123" customHeight="1" spans="1:11">
      <c r="A123" s="5" t="s">
        <v>132</v>
      </c>
      <c r="B123" s="1">
        <v>0.18532745098229</v>
      </c>
      <c r="C123" s="1">
        <v>0.14098206127895</v>
      </c>
      <c r="D123" s="1">
        <v>0.161584988728765</v>
      </c>
      <c r="E123" s="1">
        <v>0.133020391989514</v>
      </c>
      <c r="F123" s="1">
        <v>0.203627137166918</v>
      </c>
      <c r="G123" s="1">
        <v>0.128061543291588</v>
      </c>
      <c r="H123" s="1">
        <v>0.167448453246286</v>
      </c>
      <c r="I123" s="1">
        <v>1.24196757233427</v>
      </c>
      <c r="J123" s="1">
        <v>0.225429934592067</v>
      </c>
      <c r="K123" s="1">
        <v>0.225430473712405</v>
      </c>
    </row>
    <row r="124" customHeight="1" spans="1:11">
      <c r="A124" s="5" t="s">
        <v>133</v>
      </c>
      <c r="B124" s="1">
        <v>0.294623127202614</v>
      </c>
      <c r="C124" s="1">
        <v>0.228256670642109</v>
      </c>
      <c r="D124" s="1">
        <v>0.266615231402463</v>
      </c>
      <c r="E124" s="1">
        <v>0.190029131413592</v>
      </c>
      <c r="F124" s="1">
        <v>0.322015007612801</v>
      </c>
      <c r="G124" s="1">
        <v>0.220358151069309</v>
      </c>
      <c r="H124" s="1">
        <v>0.285647361420136</v>
      </c>
      <c r="I124" s="1">
        <v>1.76892916552539</v>
      </c>
      <c r="J124" s="1">
        <v>0.31466261703476</v>
      </c>
      <c r="K124" s="1">
        <v>0.253609282926455</v>
      </c>
    </row>
    <row r="125" customHeight="1" spans="1:11">
      <c r="A125" s="5" t="s">
        <v>134</v>
      </c>
      <c r="B125" s="1">
        <v>0.327887028660974</v>
      </c>
      <c r="C125" s="1">
        <v>0.242802438869302</v>
      </c>
      <c r="D125" s="1">
        <v>0.250456732529586</v>
      </c>
      <c r="E125" s="1">
        <v>0.217345819054295</v>
      </c>
      <c r="F125" s="1">
        <v>0.381208942835743</v>
      </c>
      <c r="G125" s="1">
        <v>0.294195437291486</v>
      </c>
      <c r="H125" s="1">
        <v>0.334896906492573</v>
      </c>
      <c r="I125" s="1">
        <v>1.85639167061935</v>
      </c>
      <c r="J125" s="1">
        <v>0.255956904901409</v>
      </c>
      <c r="K125" s="1">
        <v>0.253609282926455</v>
      </c>
    </row>
    <row r="126" customHeight="1" spans="1:11">
      <c r="A126" s="5" t="s">
        <v>135</v>
      </c>
      <c r="B126" s="1">
        <v>0.350062962966547</v>
      </c>
      <c r="C126" s="1">
        <v>0.253991491351759</v>
      </c>
      <c r="D126" s="1">
        <v>0.284120271848079</v>
      </c>
      <c r="E126" s="1">
        <v>0.2209088652683</v>
      </c>
      <c r="F126" s="1">
        <v>0.378841185426825</v>
      </c>
      <c r="G126" s="1">
        <v>0.257276794180397</v>
      </c>
      <c r="H126" s="1">
        <v>0.265947543391161</v>
      </c>
      <c r="I126" s="1">
        <v>1.94822730096802</v>
      </c>
      <c r="J126" s="1">
        <v>0.220733477621399</v>
      </c>
      <c r="K126" s="1">
        <v>0.225430473712405</v>
      </c>
    </row>
    <row r="127" customHeight="1" spans="1:11">
      <c r="A127" s="5" t="s">
        <v>136</v>
      </c>
      <c r="B127" s="1">
        <v>1.27670021787799</v>
      </c>
      <c r="C127" s="1">
        <v>0.927572450795631</v>
      </c>
      <c r="D127" s="1">
        <v>1.21996666490217</v>
      </c>
      <c r="E127" s="1">
        <v>0.81356221886444</v>
      </c>
      <c r="F127" s="1">
        <v>1.33778293603847</v>
      </c>
      <c r="G127" s="1">
        <v>0.936810568943869</v>
      </c>
      <c r="H127" s="1">
        <v>0.965291083419771</v>
      </c>
      <c r="I127" s="1">
        <v>6.46347912644384</v>
      </c>
      <c r="J127" s="1">
        <v>1.06139927537098</v>
      </c>
      <c r="K127" s="1">
        <v>1.06140181372924</v>
      </c>
    </row>
    <row r="128" customHeight="1" spans="1:11">
      <c r="A128" s="5" t="s">
        <v>137</v>
      </c>
      <c r="B128" s="1">
        <v>0.357982939504252</v>
      </c>
      <c r="C128" s="1">
        <v>0.255110396600004</v>
      </c>
      <c r="D128" s="1">
        <v>0.414734804403831</v>
      </c>
      <c r="E128" s="1">
        <v>0.320674159260436</v>
      </c>
      <c r="F128" s="1">
        <v>0.350428096519813</v>
      </c>
      <c r="G128" s="1">
        <v>0.364571600721998</v>
      </c>
      <c r="H128" s="1">
        <v>0.325046997478086</v>
      </c>
      <c r="I128" s="1">
        <v>1.6268025947477</v>
      </c>
      <c r="J128" s="1">
        <v>0.284135646725418</v>
      </c>
      <c r="K128" s="1">
        <v>0.347538646973291</v>
      </c>
    </row>
    <row r="129" customHeight="1" spans="1:11">
      <c r="A129" s="5" t="s">
        <v>138</v>
      </c>
      <c r="B129" s="1">
        <v>0.904461320605877</v>
      </c>
      <c r="C129" s="1">
        <v>0.660154096464925</v>
      </c>
      <c r="D129" s="1">
        <v>0.635567622333144</v>
      </c>
      <c r="E129" s="1">
        <v>0.581964214954125</v>
      </c>
      <c r="F129" s="1">
        <v>0.835818365347934</v>
      </c>
      <c r="G129" s="1">
        <v>0.639154008860718</v>
      </c>
      <c r="H129" s="1">
        <v>0.630394176927197</v>
      </c>
      <c r="I129" s="1">
        <v>3.25141862686806</v>
      </c>
      <c r="J129" s="1">
        <v>0.591753578304176</v>
      </c>
      <c r="K129" s="1">
        <v>0.469646820234177</v>
      </c>
    </row>
    <row r="130" customHeight="1" spans="1:11">
      <c r="A130" s="5" t="s">
        <v>139</v>
      </c>
      <c r="B130" s="1">
        <v>5.39508801748444</v>
      </c>
      <c r="C130" s="1">
        <v>4.03029670418077</v>
      </c>
      <c r="D130" s="1">
        <v>3.97364418115489</v>
      </c>
      <c r="E130" s="1">
        <v>4.17826552695635</v>
      </c>
      <c r="F130" s="1">
        <v>6.44503566707387</v>
      </c>
      <c r="G130" s="1">
        <v>3.1103956821092</v>
      </c>
      <c r="H130" s="1">
        <v>5.88039568164901</v>
      </c>
      <c r="I130" s="1">
        <v>20.8641805901648</v>
      </c>
      <c r="J130" s="1">
        <v>3.88631814322782</v>
      </c>
      <c r="K130" s="1">
        <v>6.10540866304431</v>
      </c>
    </row>
    <row r="131" customHeight="1" spans="1:11">
      <c r="A131" s="5" t="s">
        <v>140</v>
      </c>
      <c r="B131" s="1">
        <v>1.48103561255077</v>
      </c>
      <c r="C131" s="1">
        <v>0.886172956610543</v>
      </c>
      <c r="D131" s="1">
        <v>0.79176644477095</v>
      </c>
      <c r="E131" s="1">
        <v>1.22212485140366</v>
      </c>
      <c r="F131" s="1">
        <v>1.39697687126141</v>
      </c>
      <c r="G131" s="1">
        <v>0.946040229721641</v>
      </c>
      <c r="H131" s="1">
        <v>1.00469071947772</v>
      </c>
      <c r="I131" s="1">
        <v>4.68143058515435</v>
      </c>
      <c r="J131" s="1">
        <v>1.36901720694974</v>
      </c>
      <c r="K131" s="1">
        <v>0.723256103160633</v>
      </c>
    </row>
    <row r="132" customHeight="1" spans="1:11">
      <c r="A132" s="5" t="s">
        <v>141</v>
      </c>
      <c r="B132" s="1">
        <v>0.375406887887202</v>
      </c>
      <c r="C132" s="1">
        <v>0.390497931637726</v>
      </c>
      <c r="D132" s="1">
        <v>0.379724723512598</v>
      </c>
      <c r="E132" s="1">
        <v>0.34086475447313</v>
      </c>
      <c r="F132" s="1">
        <v>0.385944457653578</v>
      </c>
      <c r="G132" s="1">
        <v>0.459175623694162</v>
      </c>
      <c r="H132" s="1">
        <v>0.403846269593985</v>
      </c>
      <c r="I132" s="1">
        <v>1.44750445930508</v>
      </c>
      <c r="J132" s="1">
        <v>0.486083296464145</v>
      </c>
      <c r="K132" s="1">
        <v>0.366324519782658</v>
      </c>
    </row>
    <row r="133" customHeight="1" spans="1:11">
      <c r="A133" s="5" t="s">
        <v>142</v>
      </c>
      <c r="B133" s="1">
        <v>0.50529450310556</v>
      </c>
      <c r="C133" s="1">
        <v>0.392735742134218</v>
      </c>
      <c r="D133" s="1">
        <v>2.77656872298928</v>
      </c>
      <c r="E133" s="1">
        <v>0.409750314610557</v>
      </c>
      <c r="F133" s="1">
        <v>0.478286996601367</v>
      </c>
      <c r="G133" s="1">
        <v>0.782213750916186</v>
      </c>
      <c r="H133" s="1">
        <v>0.531895086782322</v>
      </c>
      <c r="I133" s="1">
        <v>2.92124767013835</v>
      </c>
      <c r="J133" s="1">
        <v>0.69272740317354</v>
      </c>
      <c r="K133" s="1">
        <v>0.516611502257595</v>
      </c>
    </row>
    <row r="134" customHeight="1" spans="1:11">
      <c r="A134" s="5" t="s">
        <v>143</v>
      </c>
      <c r="B134" s="1">
        <v>0.0491038545337691</v>
      </c>
      <c r="C134" s="1">
        <v>0.0324482521991234</v>
      </c>
      <c r="D134" s="1">
        <v>0.041742788754931</v>
      </c>
      <c r="E134" s="1">
        <v>0.0356304621400485</v>
      </c>
      <c r="F134" s="1">
        <v>0.0497229055872708</v>
      </c>
      <c r="G134" s="1">
        <v>0.0392260583055314</v>
      </c>
      <c r="H134" s="1">
        <v>0.0590994540869247</v>
      </c>
      <c r="I134" s="1">
        <v>1.2791391369992</v>
      </c>
      <c r="J134" s="1">
        <v>0.0493127981920147</v>
      </c>
      <c r="K134" s="1">
        <v>0.0281788092140506</v>
      </c>
    </row>
    <row r="135" customHeight="1" spans="1:11">
      <c r="A135" s="5" t="s">
        <v>144</v>
      </c>
      <c r="B135" s="1">
        <v>0.0902877325298336</v>
      </c>
      <c r="C135" s="1">
        <v>0.0906313251078964</v>
      </c>
      <c r="D135" s="1">
        <v>1.12166913009218</v>
      </c>
      <c r="E135" s="1">
        <v>0.0736362884227669</v>
      </c>
      <c r="F135" s="1">
        <v>0.0662972074496945</v>
      </c>
      <c r="G135" s="1">
        <v>0.380723507083099</v>
      </c>
      <c r="H135" s="1">
        <v>0.137898726202824</v>
      </c>
      <c r="I135" s="1">
        <v>0.885557864076372</v>
      </c>
      <c r="J135" s="1">
        <v>0.284135646725418</v>
      </c>
      <c r="K135" s="1">
        <v>0.422682138210759</v>
      </c>
    </row>
    <row r="136" customHeight="1" spans="1:11">
      <c r="A136" s="5" t="s">
        <v>145</v>
      </c>
      <c r="B136" s="1">
        <v>0.0205919389980322</v>
      </c>
      <c r="C136" s="1">
        <v>0.0123079577307019</v>
      </c>
      <c r="D136" s="1">
        <v>0.0107723325819176</v>
      </c>
      <c r="E136" s="1">
        <v>0.0190029131413592</v>
      </c>
      <c r="F136" s="1">
        <v>0.0213098166802589</v>
      </c>
      <c r="G136" s="1">
        <v>0.0276889823333163</v>
      </c>
      <c r="H136" s="1">
        <v>0.157598544231799</v>
      </c>
      <c r="I136" s="1">
        <v>0.0393581272922832</v>
      </c>
      <c r="J136" s="1">
        <v>2.06409283860861</v>
      </c>
      <c r="K136" s="1">
        <v>0.0281788092140506</v>
      </c>
    </row>
    <row r="137" customHeight="1" spans="1:11">
      <c r="A137" s="5" t="s">
        <v>146</v>
      </c>
      <c r="B137" s="1">
        <v>0.0110879671527865</v>
      </c>
      <c r="C137" s="1">
        <v>0.00783233673771944</v>
      </c>
      <c r="D137" s="1">
        <v>0.00269308314547942</v>
      </c>
      <c r="E137" s="1">
        <v>0.0023753641426699</v>
      </c>
      <c r="F137" s="1">
        <v>0.0189420592713412</v>
      </c>
      <c r="G137" s="1">
        <v>0.0149981987638796</v>
      </c>
      <c r="H137" s="1">
        <v>0.0787992721158997</v>
      </c>
      <c r="I137" s="1">
        <v>0.0262387515281888</v>
      </c>
      <c r="J137" s="1">
        <v>1.07548864628298</v>
      </c>
      <c r="K137" s="1">
        <v>0</v>
      </c>
    </row>
    <row r="138" customHeight="1" spans="1:11">
      <c r="A138" s="5" t="s">
        <v>147</v>
      </c>
      <c r="B138" s="1">
        <v>0.0079199765377047</v>
      </c>
      <c r="C138" s="1">
        <v>0.0257348207096496</v>
      </c>
      <c r="D138" s="1">
        <v>0.00942579100917798</v>
      </c>
      <c r="E138" s="1">
        <v>0.00593841035667475</v>
      </c>
      <c r="F138" s="1">
        <v>0.0213098166802589</v>
      </c>
      <c r="G138" s="1">
        <v>0.0253815671388733</v>
      </c>
      <c r="H138" s="1">
        <v>0.0393996360579498</v>
      </c>
      <c r="I138" s="1">
        <v>0.0371715646649341</v>
      </c>
      <c r="J138" s="1">
        <v>1.07783687476832</v>
      </c>
      <c r="K138" s="1">
        <v>0.00939293640468355</v>
      </c>
    </row>
    <row r="139" customHeight="1" spans="1:11">
      <c r="A139" s="5" t="s">
        <v>148</v>
      </c>
      <c r="B139" s="1">
        <v>0.0269279202281959</v>
      </c>
      <c r="C139" s="1">
        <v>0.0369238731921059</v>
      </c>
      <c r="D139" s="1">
        <v>0.0188515820183559</v>
      </c>
      <c r="E139" s="1">
        <v>0.0261290055693689</v>
      </c>
      <c r="F139" s="1">
        <v>0.0449873907694355</v>
      </c>
      <c r="G139" s="1">
        <v>0.087681777388835</v>
      </c>
      <c r="H139" s="1">
        <v>0.216697998318724</v>
      </c>
      <c r="I139" s="1">
        <v>0.0568506283110757</v>
      </c>
      <c r="J139" s="1">
        <v>1.46529457484843</v>
      </c>
      <c r="K139" s="1">
        <v>0.0281788092140506</v>
      </c>
    </row>
    <row r="140" customHeight="1" spans="1:11">
      <c r="A140" s="5" t="s">
        <v>149</v>
      </c>
      <c r="B140" s="1">
        <v>0.0300959108432778</v>
      </c>
      <c r="C140" s="1">
        <v>0.0268537259578952</v>
      </c>
      <c r="D140" s="1">
        <v>0.0161584988728765</v>
      </c>
      <c r="E140" s="1">
        <v>0.022565959355364</v>
      </c>
      <c r="F140" s="1">
        <v>0.0189420592713412</v>
      </c>
      <c r="G140" s="1">
        <v>0.0265352747360948</v>
      </c>
      <c r="H140" s="1">
        <v>0.157598544231799</v>
      </c>
      <c r="I140" s="1">
        <v>0.0634103161931229</v>
      </c>
      <c r="J140" s="1">
        <v>1.06374750385631</v>
      </c>
      <c r="K140" s="1">
        <v>0.00939293640468355</v>
      </c>
    </row>
    <row r="141" customHeight="1" spans="1:11">
      <c r="A141" s="5" t="s">
        <v>150</v>
      </c>
      <c r="B141" s="1">
        <v>0.251855253899009</v>
      </c>
      <c r="C141" s="1">
        <v>0.305461132771058</v>
      </c>
      <c r="D141" s="1">
        <v>0.161584988728765</v>
      </c>
      <c r="E141" s="1">
        <v>0.226847275624975</v>
      </c>
      <c r="F141" s="1">
        <v>0.196523864940165</v>
      </c>
      <c r="G141" s="1">
        <v>0.229587811847081</v>
      </c>
      <c r="H141" s="1">
        <v>0.295497270434623</v>
      </c>
      <c r="I141" s="1">
        <v>0.583812221502201</v>
      </c>
      <c r="J141" s="1">
        <v>5.05808415740951</v>
      </c>
      <c r="K141" s="1">
        <v>0.206644600903038</v>
      </c>
    </row>
    <row r="142" customHeight="1" spans="1:11">
      <c r="A142" s="5" t="s">
        <v>151</v>
      </c>
      <c r="B142" s="1">
        <v>0.0966237137599973</v>
      </c>
      <c r="C142" s="1">
        <v>0.0872746093631595</v>
      </c>
      <c r="D142" s="1">
        <v>0.110416408964656</v>
      </c>
      <c r="E142" s="1">
        <v>0.0973899298494659</v>
      </c>
      <c r="F142" s="1">
        <v>0.101813568583459</v>
      </c>
      <c r="G142" s="1">
        <v>0.166133893999898</v>
      </c>
      <c r="H142" s="1">
        <v>0.305347179449111</v>
      </c>
      <c r="I142" s="1">
        <v>0.198977199088765</v>
      </c>
      <c r="J142" s="1">
        <v>2.13453969316863</v>
      </c>
      <c r="K142" s="1">
        <v>0.122108173260886</v>
      </c>
    </row>
    <row r="143" customHeight="1" spans="1:11">
      <c r="A143" s="5" t="s">
        <v>152</v>
      </c>
      <c r="B143" s="1">
        <v>0.0665278029167195</v>
      </c>
      <c r="C143" s="1">
        <v>0.109652714328072</v>
      </c>
      <c r="D143" s="1">
        <v>0.118495658401094</v>
      </c>
      <c r="E143" s="1">
        <v>0.0783870167081067</v>
      </c>
      <c r="F143" s="1">
        <v>0.118387870445883</v>
      </c>
      <c r="G143" s="1">
        <v>0.178824677569334</v>
      </c>
      <c r="H143" s="1">
        <v>0.364446633536036</v>
      </c>
      <c r="I143" s="1">
        <v>0.166178759678529</v>
      </c>
      <c r="J143" s="1">
        <v>2.0218247258726</v>
      </c>
      <c r="K143" s="1">
        <v>0.0657505548327848</v>
      </c>
    </row>
    <row r="144" customHeight="1" spans="1:11">
      <c r="A144" s="5" t="s">
        <v>153</v>
      </c>
      <c r="B144" s="1">
        <v>0.0728637841468832</v>
      </c>
      <c r="C144" s="1">
        <v>0.033567157447369</v>
      </c>
      <c r="D144" s="1">
        <v>0.0471289550458899</v>
      </c>
      <c r="E144" s="1">
        <v>0.0748239704941018</v>
      </c>
      <c r="F144" s="1">
        <v>0.0876070241299534</v>
      </c>
      <c r="G144" s="1">
        <v>0.0553779646666326</v>
      </c>
      <c r="H144" s="1">
        <v>0.196998180289749</v>
      </c>
      <c r="I144" s="1">
        <v>0.0437312525469813</v>
      </c>
      <c r="J144" s="1">
        <v>1.18585538509368</v>
      </c>
      <c r="K144" s="1">
        <v>0.0281788092140506</v>
      </c>
    </row>
    <row r="145" customHeight="1" spans="1:11">
      <c r="A145" s="5" t="s">
        <v>154</v>
      </c>
      <c r="B145" s="1">
        <v>0.478366582877364</v>
      </c>
      <c r="C145" s="1">
        <v>0.601971023556151</v>
      </c>
      <c r="D145" s="1">
        <v>0.199288152765477</v>
      </c>
      <c r="E145" s="1">
        <v>0.45844527953529</v>
      </c>
      <c r="F145" s="1">
        <v>0.620352441136427</v>
      </c>
      <c r="G145" s="1">
        <v>0.687609727944022</v>
      </c>
      <c r="H145" s="1">
        <v>1.52673589724555</v>
      </c>
      <c r="I145" s="1">
        <v>0.483230340644144</v>
      </c>
      <c r="J145" s="1">
        <v>6.10069760489782</v>
      </c>
      <c r="K145" s="1">
        <v>0.356931583377975</v>
      </c>
    </row>
    <row r="146" customHeight="1" spans="1:11">
      <c r="A146" s="5" t="s">
        <v>155</v>
      </c>
      <c r="B146" s="1">
        <v>0.137807591756061</v>
      </c>
      <c r="C146" s="1">
        <v>0.118603956314037</v>
      </c>
      <c r="D146" s="1">
        <v>0.0780994112189033</v>
      </c>
      <c r="E146" s="1">
        <v>0.114017478848155</v>
      </c>
      <c r="F146" s="1">
        <v>0.15153647417073</v>
      </c>
      <c r="G146" s="1">
        <v>0.0957577305693856</v>
      </c>
      <c r="H146" s="1">
        <v>0.137898726202824</v>
      </c>
      <c r="I146" s="1">
        <v>0.201163761716114</v>
      </c>
      <c r="J146" s="1">
        <v>1.12949790144567</v>
      </c>
      <c r="K146" s="1">
        <v>0.0751434912374684</v>
      </c>
    </row>
    <row r="147" customHeight="1" spans="1:11">
      <c r="A147" s="5" t="s">
        <v>156</v>
      </c>
      <c r="B147" s="1">
        <v>0.646270085476703</v>
      </c>
      <c r="C147" s="1">
        <v>0.619873507528082</v>
      </c>
      <c r="D147" s="1">
        <v>0.667884620078897</v>
      </c>
      <c r="E147" s="1">
        <v>0.627096133664853</v>
      </c>
      <c r="F147" s="1">
        <v>0.641662257816686</v>
      </c>
      <c r="G147" s="1">
        <v>0.489172021221921</v>
      </c>
      <c r="H147" s="1">
        <v>1.35928744399926</v>
      </c>
      <c r="I147" s="1">
        <v>1.13701256622151</v>
      </c>
      <c r="J147" s="1">
        <v>5.41736311566561</v>
      </c>
      <c r="K147" s="1">
        <v>0.770220785184051</v>
      </c>
    </row>
    <row r="148" customHeight="1" spans="1:11">
      <c r="A148" s="5" t="s">
        <v>157</v>
      </c>
      <c r="B148" s="1">
        <v>0.557566348254411</v>
      </c>
      <c r="C148" s="1">
        <v>1.02267939689651</v>
      </c>
      <c r="D148" s="1">
        <v>0.910262103172045</v>
      </c>
      <c r="E148" s="1">
        <v>0.876509368645193</v>
      </c>
      <c r="F148" s="1">
        <v>0.883173513526287</v>
      </c>
      <c r="G148" s="1">
        <v>1.73863734901282</v>
      </c>
      <c r="H148" s="1">
        <v>2.33442843643352</v>
      </c>
      <c r="I148" s="1">
        <v>0.911796615604561</v>
      </c>
      <c r="J148" s="1">
        <v>7.23958842028482</v>
      </c>
      <c r="K148" s="1">
        <v>0.807792530802785</v>
      </c>
    </row>
    <row r="149" customHeight="1" spans="1:11">
      <c r="A149" s="5" t="s">
        <v>158</v>
      </c>
      <c r="B149" s="1">
        <v>0.221759343055731</v>
      </c>
      <c r="C149" s="1">
        <v>0.19468951319474</v>
      </c>
      <c r="D149" s="1">
        <v>0.127921449410272</v>
      </c>
      <c r="E149" s="1">
        <v>0.199530587984271</v>
      </c>
      <c r="F149" s="1">
        <v>0.179949563077742</v>
      </c>
      <c r="G149" s="1">
        <v>0.218050735874866</v>
      </c>
      <c r="H149" s="1">
        <v>0.216697998318724</v>
      </c>
      <c r="I149" s="1">
        <v>0.251454702145142</v>
      </c>
      <c r="J149" s="1">
        <v>1.27743629602171</v>
      </c>
      <c r="K149" s="1">
        <v>0.112715236856202</v>
      </c>
    </row>
    <row r="150" customHeight="1" spans="1:11">
      <c r="A150" s="5" t="s">
        <v>159</v>
      </c>
      <c r="B150" s="1">
        <v>1.14364461204455</v>
      </c>
      <c r="C150" s="1">
        <v>0.942118219022825</v>
      </c>
      <c r="D150" s="1">
        <v>1.20650124917478</v>
      </c>
      <c r="E150" s="1">
        <v>1.07010154627279</v>
      </c>
      <c r="F150" s="1">
        <v>1.01813568583459</v>
      </c>
      <c r="G150" s="1">
        <v>1.60019243734624</v>
      </c>
      <c r="H150" s="1">
        <v>1.74343389556428</v>
      </c>
      <c r="I150" s="1">
        <v>1.36222851683846</v>
      </c>
      <c r="J150" s="1">
        <v>7.42275024214088</v>
      </c>
      <c r="K150" s="1">
        <v>1.26804641463227</v>
      </c>
    </row>
    <row r="151" customHeight="1" spans="1:11">
      <c r="A151" s="5" t="s">
        <v>160</v>
      </c>
      <c r="B151" s="1">
        <v>1.1262206636616</v>
      </c>
      <c r="C151" s="1">
        <v>1.60339122073599</v>
      </c>
      <c r="D151" s="1">
        <v>1.52967122663231</v>
      </c>
      <c r="E151" s="1">
        <v>1.27319518047106</v>
      </c>
      <c r="F151" s="1">
        <v>1.37093153976332</v>
      </c>
      <c r="G151" s="1">
        <v>1.72479285784616</v>
      </c>
      <c r="H151" s="1">
        <v>2.37382807249147</v>
      </c>
      <c r="I151" s="1">
        <v>1.58088477957337</v>
      </c>
      <c r="J151" s="1">
        <v>7.6035638355116</v>
      </c>
      <c r="K151" s="1">
        <v>1.22108173260886</v>
      </c>
    </row>
    <row r="152" customHeight="1" spans="1:11">
      <c r="A152" s="5" t="s">
        <v>161</v>
      </c>
      <c r="B152" s="1">
        <v>2.71179996651009</v>
      </c>
      <c r="C152" s="1">
        <v>4.56960903383517</v>
      </c>
      <c r="D152" s="1">
        <v>3.30710610264873</v>
      </c>
      <c r="E152" s="1">
        <v>3.673500646639</v>
      </c>
      <c r="F152" s="1">
        <v>4.19093061378426</v>
      </c>
      <c r="G152" s="1">
        <v>6.32231763277389</v>
      </c>
      <c r="H152" s="1">
        <v>7.34803212480764</v>
      </c>
      <c r="I152" s="1">
        <v>3.17488893491084</v>
      </c>
      <c r="J152" s="1">
        <v>19.8049590453072</v>
      </c>
      <c r="K152" s="1">
        <v>2.63941512971607</v>
      </c>
    </row>
    <row r="153" customHeight="1" spans="1:11">
      <c r="A153" s="5" t="s">
        <v>162</v>
      </c>
      <c r="B153" s="1">
        <v>1.49053958439602</v>
      </c>
      <c r="C153" s="1">
        <v>2.19976771805091</v>
      </c>
      <c r="D153" s="1">
        <v>1.63200838616053</v>
      </c>
      <c r="E153" s="1">
        <v>1.67581940265361</v>
      </c>
      <c r="F153" s="1">
        <v>1.92025125863222</v>
      </c>
      <c r="G153" s="1">
        <v>2.25088352217917</v>
      </c>
      <c r="H153" s="1">
        <v>2.85647361420136</v>
      </c>
      <c r="I153" s="1">
        <v>2.23248044252339</v>
      </c>
      <c r="J153" s="1">
        <v>7.92292290951703</v>
      </c>
      <c r="K153" s="1">
        <v>1.58740625239152</v>
      </c>
    </row>
    <row r="154" customHeight="1" spans="1:11">
      <c r="A154" s="5" t="s">
        <v>163</v>
      </c>
      <c r="B154" s="1">
        <v>0.403918803422939</v>
      </c>
      <c r="C154" s="1">
        <v>0.597495402563169</v>
      </c>
      <c r="D154" s="1">
        <v>0.296239146002736</v>
      </c>
      <c r="E154" s="1">
        <v>0.482198920961989</v>
      </c>
      <c r="F154" s="1">
        <v>0.589571594820497</v>
      </c>
      <c r="G154" s="1">
        <v>0.584929751791307</v>
      </c>
      <c r="H154" s="1">
        <v>0.659943903970659</v>
      </c>
      <c r="I154" s="1">
        <v>0.513842217427031</v>
      </c>
      <c r="J154" s="1">
        <v>1.88797570220856</v>
      </c>
      <c r="K154" s="1">
        <v>0.460253883829494</v>
      </c>
    </row>
    <row r="155" customHeight="1" spans="1:11">
      <c r="A155" s="5" t="s">
        <v>164</v>
      </c>
      <c r="B155" s="1">
        <v>0.199583408750158</v>
      </c>
      <c r="C155" s="1">
        <v>0.359168584686849</v>
      </c>
      <c r="D155" s="1">
        <v>0.266615231402463</v>
      </c>
      <c r="E155" s="1">
        <v>0.299295881976407</v>
      </c>
      <c r="F155" s="1">
        <v>0.326750522430637</v>
      </c>
      <c r="G155" s="1">
        <v>0.425718103374738</v>
      </c>
      <c r="H155" s="1">
        <v>0.62054426791271</v>
      </c>
      <c r="I155" s="1">
        <v>0.358596270885247</v>
      </c>
      <c r="J155" s="1">
        <v>1.26569515359504</v>
      </c>
      <c r="K155" s="1">
        <v>0.206644600903038</v>
      </c>
    </row>
    <row r="156" customHeight="1" spans="1:11">
      <c r="A156" s="5" t="s">
        <v>165</v>
      </c>
      <c r="B156" s="1">
        <v>0.18691144628983</v>
      </c>
      <c r="C156" s="1">
        <v>0.0682532201429837</v>
      </c>
      <c r="D156" s="1">
        <v>0.37164547407616</v>
      </c>
      <c r="E156" s="1">
        <v>0.0736362884227669</v>
      </c>
      <c r="F156" s="1">
        <v>0.11128459821913</v>
      </c>
      <c r="G156" s="1">
        <v>0.164980186402676</v>
      </c>
      <c r="H156" s="1">
        <v>0.236397816347699</v>
      </c>
      <c r="I156" s="1">
        <v>0.122447507131547</v>
      </c>
      <c r="J156" s="1">
        <v>0.126804338208037</v>
      </c>
      <c r="K156" s="1">
        <v>1.29622522384633</v>
      </c>
    </row>
    <row r="157" customHeight="1" spans="1:11">
      <c r="A157" s="5" t="s">
        <v>166</v>
      </c>
      <c r="B157" s="1">
        <v>1.47311563601307</v>
      </c>
      <c r="C157" s="1">
        <v>0.320006900998251</v>
      </c>
      <c r="D157" s="1">
        <v>0.503606548204652</v>
      </c>
      <c r="E157" s="1">
        <v>0.172213900343567</v>
      </c>
      <c r="F157" s="1">
        <v>0.51617111514405</v>
      </c>
      <c r="G157" s="1">
        <v>0.515707295958016</v>
      </c>
      <c r="H157" s="1">
        <v>0.748593085101047</v>
      </c>
      <c r="I157" s="1">
        <v>0.546640656837267</v>
      </c>
      <c r="J157" s="1">
        <v>0.0845362254720252</v>
      </c>
      <c r="K157" s="1">
        <v>4.42407304660595</v>
      </c>
    </row>
    <row r="158" customHeight="1" spans="1:11">
      <c r="A158" s="5" t="s">
        <v>167</v>
      </c>
      <c r="B158" s="1">
        <v>0.318383056815729</v>
      </c>
      <c r="C158" s="1">
        <v>0.303223322274567</v>
      </c>
      <c r="D158" s="1">
        <v>0.721746282988485</v>
      </c>
      <c r="E158" s="1">
        <v>0.292169789548397</v>
      </c>
      <c r="F158" s="1">
        <v>0.291234161296872</v>
      </c>
      <c r="G158" s="1">
        <v>3.46804503724787</v>
      </c>
      <c r="H158" s="1">
        <v>0.659943903970659</v>
      </c>
      <c r="I158" s="1">
        <v>0.747804418553381</v>
      </c>
      <c r="J158" s="1">
        <v>0.260653361872077</v>
      </c>
      <c r="K158" s="1">
        <v>7.80553015229203</v>
      </c>
    </row>
    <row r="159" customHeight="1" spans="1:11">
      <c r="A159" s="5" t="s">
        <v>168</v>
      </c>
      <c r="B159" s="1">
        <v>1.83585056143995</v>
      </c>
      <c r="C159" s="1">
        <v>0.721693885118434</v>
      </c>
      <c r="D159" s="1">
        <v>0.903529395308346</v>
      </c>
      <c r="E159" s="1">
        <v>0.635409908164198</v>
      </c>
      <c r="F159" s="1">
        <v>0.944735206158146</v>
      </c>
      <c r="G159" s="1">
        <v>1.5448144726796</v>
      </c>
      <c r="H159" s="1">
        <v>0.965291083419771</v>
      </c>
      <c r="I159" s="1">
        <v>0.784975983218315</v>
      </c>
      <c r="J159" s="1">
        <v>0.471993925552141</v>
      </c>
      <c r="K159" s="1">
        <v>5.88937112573658</v>
      </c>
    </row>
    <row r="160" customHeight="1" spans="1:11">
      <c r="A160" s="5" t="s">
        <v>169</v>
      </c>
      <c r="B160" s="1">
        <v>0.567070320099656</v>
      </c>
      <c r="C160" s="1">
        <v>0.2304944811386</v>
      </c>
      <c r="D160" s="1">
        <v>0.422814053840269</v>
      </c>
      <c r="E160" s="1">
        <v>0.264853101907693</v>
      </c>
      <c r="F160" s="1">
        <v>0.30307294834146</v>
      </c>
      <c r="G160" s="1">
        <v>0.269967577749834</v>
      </c>
      <c r="H160" s="1">
        <v>0.305347179449111</v>
      </c>
      <c r="I160" s="1">
        <v>0.30393220520152</v>
      </c>
      <c r="J160" s="1">
        <v>0.31466261703476</v>
      </c>
      <c r="K160" s="1">
        <v>1.81283672610392</v>
      </c>
    </row>
    <row r="161" customHeight="1" spans="1:11">
      <c r="A161" s="5" t="s">
        <v>170</v>
      </c>
      <c r="B161" s="1">
        <v>0.0459358639186872</v>
      </c>
      <c r="C161" s="1">
        <v>0.0369238731921059</v>
      </c>
      <c r="D161" s="1">
        <v>0.115802575255615</v>
      </c>
      <c r="E161" s="1">
        <v>0.0356304621400485</v>
      </c>
      <c r="F161" s="1">
        <v>0.0497229055872708</v>
      </c>
      <c r="G161" s="1">
        <v>1.99360672799877</v>
      </c>
      <c r="H161" s="1">
        <v>0.118198908173849</v>
      </c>
      <c r="I161" s="1">
        <v>0.251454702145142</v>
      </c>
      <c r="J161" s="1">
        <v>0.0469645697066806</v>
      </c>
      <c r="K161" s="1">
        <v>5.23186557740873</v>
      </c>
    </row>
    <row r="162" customHeight="1" spans="1:11">
      <c r="A162" s="5" t="s">
        <v>171</v>
      </c>
      <c r="B162" s="1">
        <v>0.0411838779960644</v>
      </c>
      <c r="C162" s="1">
        <v>0.0246159154614039</v>
      </c>
      <c r="D162" s="1">
        <v>0.294892604429997</v>
      </c>
      <c r="E162" s="1">
        <v>0.0439442366393931</v>
      </c>
      <c r="F162" s="1">
        <v>0.0284130889070119</v>
      </c>
      <c r="G162" s="1">
        <v>0.138444911666581</v>
      </c>
      <c r="H162" s="1">
        <v>0.0492495450724373</v>
      </c>
      <c r="I162" s="1">
        <v>0.0131193757640944</v>
      </c>
      <c r="J162" s="1">
        <v>0.0140893709120042</v>
      </c>
      <c r="K162" s="1">
        <v>1.51226276115405</v>
      </c>
    </row>
    <row r="163" customHeight="1" spans="1:11">
      <c r="A163" s="5" t="s">
        <v>172</v>
      </c>
      <c r="B163" s="1">
        <v>0.565486324792115</v>
      </c>
      <c r="C163" s="1">
        <v>0.253991491351759</v>
      </c>
      <c r="D163" s="1">
        <v>0.351447350485064</v>
      </c>
      <c r="E163" s="1">
        <v>0.34561548275847</v>
      </c>
      <c r="F163" s="1">
        <v>0.416725303969508</v>
      </c>
      <c r="G163" s="1">
        <v>0.189208045944328</v>
      </c>
      <c r="H163" s="1">
        <v>0.285647361420136</v>
      </c>
      <c r="I163" s="1">
        <v>0.32798439410236</v>
      </c>
      <c r="J163" s="1">
        <v>0.270046275813414</v>
      </c>
      <c r="K163" s="1">
        <v>1.08958062294329</v>
      </c>
    </row>
    <row r="164" customHeight="1" spans="1:11">
      <c r="A164" s="5" t="s">
        <v>173</v>
      </c>
      <c r="B164" s="1">
        <v>0.331055019276056</v>
      </c>
      <c r="C164" s="1">
        <v>0.363644205679831</v>
      </c>
      <c r="D164" s="1">
        <v>0.723092824561225</v>
      </c>
      <c r="E164" s="1">
        <v>0.922828969427256</v>
      </c>
      <c r="F164" s="1">
        <v>0.248614527936354</v>
      </c>
      <c r="G164" s="1">
        <v>0.644922546846826</v>
      </c>
      <c r="H164" s="1">
        <v>0.640244085941685</v>
      </c>
      <c r="I164" s="1">
        <v>0.404514086059577</v>
      </c>
      <c r="J164" s="1">
        <v>0.410939984933456</v>
      </c>
      <c r="K164" s="1">
        <v>1.84101553531797</v>
      </c>
    </row>
    <row r="165" customHeight="1" spans="1:11">
      <c r="A165" s="5" t="s">
        <v>174</v>
      </c>
      <c r="B165" s="1">
        <v>0.278783174127205</v>
      </c>
      <c r="C165" s="1">
        <v>0.155527829506143</v>
      </c>
      <c r="D165" s="1">
        <v>0.593824833578213</v>
      </c>
      <c r="E165" s="1">
        <v>0.300483564047742</v>
      </c>
      <c r="F165" s="1">
        <v>0.146800959352894</v>
      </c>
      <c r="G165" s="1">
        <v>0.492633144013586</v>
      </c>
      <c r="H165" s="1">
        <v>0.265947543391161</v>
      </c>
      <c r="I165" s="1">
        <v>0.299559079946822</v>
      </c>
      <c r="J165" s="1">
        <v>0.204295878224061</v>
      </c>
      <c r="K165" s="1">
        <v>1.03322300451519</v>
      </c>
    </row>
    <row r="166" customHeight="1" spans="1:11">
      <c r="A166" s="5" t="s">
        <v>175</v>
      </c>
      <c r="B166" s="1">
        <v>1.27828421318553</v>
      </c>
      <c r="C166" s="1">
        <v>1.42324747576844</v>
      </c>
      <c r="D166" s="1">
        <v>4.13926879460187</v>
      </c>
      <c r="E166" s="1">
        <v>1.46678735809866</v>
      </c>
      <c r="F166" s="1">
        <v>1.23123385263718</v>
      </c>
      <c r="G166" s="1">
        <v>3.99298199398366</v>
      </c>
      <c r="H166" s="1">
        <v>2.3541282544625</v>
      </c>
      <c r="I166" s="1">
        <v>1.97665261512355</v>
      </c>
      <c r="J166" s="1">
        <v>3.21942125339296</v>
      </c>
      <c r="K166" s="1">
        <v>3.71960281625468</v>
      </c>
    </row>
    <row r="167" customHeight="1" spans="1:11">
      <c r="A167" s="5" t="s">
        <v>176</v>
      </c>
      <c r="B167" s="1">
        <v>0.609838193403262</v>
      </c>
      <c r="C167" s="1">
        <v>0.515815319441237</v>
      </c>
      <c r="D167" s="1">
        <v>0.245070566238627</v>
      </c>
      <c r="E167" s="1">
        <v>0.533269250029392</v>
      </c>
      <c r="F167" s="1">
        <v>0.752946856035816</v>
      </c>
      <c r="G167" s="1">
        <v>0.438408886944175</v>
      </c>
      <c r="H167" s="1">
        <v>0.659943903970659</v>
      </c>
      <c r="I167" s="1">
        <v>0.627543474049182</v>
      </c>
      <c r="J167" s="1">
        <v>0.406243527962788</v>
      </c>
      <c r="K167" s="1">
        <v>1.32440403306038</v>
      </c>
    </row>
    <row r="168" customHeight="1" spans="1:11">
      <c r="A168" s="5" t="s">
        <v>177</v>
      </c>
      <c r="B168" s="1">
        <v>0.608254198095721</v>
      </c>
      <c r="C168" s="1">
        <v>0.939880408526333</v>
      </c>
      <c r="D168" s="1">
        <v>0.802538777352868</v>
      </c>
      <c r="E168" s="1">
        <v>0.697169375873615</v>
      </c>
      <c r="F168" s="1">
        <v>0.81924406348551</v>
      </c>
      <c r="G168" s="1">
        <v>1.07525548061045</v>
      </c>
      <c r="H168" s="1">
        <v>0.965291083419771</v>
      </c>
      <c r="I168" s="1">
        <v>0.876811613566976</v>
      </c>
      <c r="J168" s="1">
        <v>0.988604192325628</v>
      </c>
      <c r="K168" s="1">
        <v>0.854757212826203</v>
      </c>
    </row>
    <row r="169" customHeight="1" spans="1:11">
      <c r="A169" s="5" t="s">
        <v>178</v>
      </c>
      <c r="B169" s="1">
        <v>0.652606066706867</v>
      </c>
      <c r="C169" s="1">
        <v>0.779876958027207</v>
      </c>
      <c r="D169" s="1">
        <v>0.585745584141774</v>
      </c>
      <c r="E169" s="1">
        <v>0.593841035667475</v>
      </c>
      <c r="F169" s="1">
        <v>0.992090354336499</v>
      </c>
      <c r="G169" s="1">
        <v>0.888354849860565</v>
      </c>
      <c r="H169" s="1">
        <v>0.807692539187971</v>
      </c>
      <c r="I169" s="1">
        <v>0.907423490349863</v>
      </c>
      <c r="J169" s="1">
        <v>1.03322053354697</v>
      </c>
      <c r="K169" s="1">
        <v>0.835971340016836</v>
      </c>
    </row>
    <row r="170" customHeight="1" spans="1:11">
      <c r="A170" s="5" t="s">
        <v>179</v>
      </c>
      <c r="B170" s="1">
        <v>4.11046782306874</v>
      </c>
      <c r="C170" s="1">
        <v>5.44459293796326</v>
      </c>
      <c r="D170" s="1">
        <v>3.57910750034215</v>
      </c>
      <c r="E170" s="1">
        <v>4.03099295011082</v>
      </c>
      <c r="F170" s="1">
        <v>4.08438153038296</v>
      </c>
      <c r="G170" s="1">
        <v>4.80173101963594</v>
      </c>
      <c r="H170" s="1">
        <v>5.13180259654796</v>
      </c>
      <c r="I170" s="1">
        <v>3.42853019968333</v>
      </c>
      <c r="J170" s="1">
        <v>4.70350165612407</v>
      </c>
      <c r="K170" s="1">
        <v>5.74847707966633</v>
      </c>
    </row>
    <row r="171" customHeight="1" spans="1:11">
      <c r="A171" s="5" t="s">
        <v>180</v>
      </c>
      <c r="B171" s="1">
        <v>5.54873556231591</v>
      </c>
      <c r="C171" s="1">
        <v>9.91461940470457</v>
      </c>
      <c r="D171" s="1">
        <v>14.8092642169913</v>
      </c>
      <c r="E171" s="1">
        <v>9.41594346154348</v>
      </c>
      <c r="F171" s="1">
        <v>8.03616864586654</v>
      </c>
      <c r="G171" s="1">
        <v>10.0960951832854</v>
      </c>
      <c r="H171" s="1">
        <v>11.6622922731531</v>
      </c>
      <c r="I171" s="1">
        <v>11.5035059824834</v>
      </c>
      <c r="J171" s="1">
        <v>8.85047316122397</v>
      </c>
      <c r="K171" s="1">
        <v>11.5908835233795</v>
      </c>
    </row>
    <row r="172" customHeight="1" spans="1:11">
      <c r="A172" s="5" t="s">
        <v>181</v>
      </c>
      <c r="B172" s="1">
        <v>0.91079730183604</v>
      </c>
      <c r="C172" s="1">
        <v>1.48366835917371</v>
      </c>
      <c r="D172" s="1">
        <v>1.99018844450929</v>
      </c>
      <c r="E172" s="1">
        <v>1.23518935418834</v>
      </c>
      <c r="F172" s="1">
        <v>1.35672499530981</v>
      </c>
      <c r="G172" s="1">
        <v>2.21973341705419</v>
      </c>
      <c r="H172" s="1">
        <v>1.67448453246286</v>
      </c>
      <c r="I172" s="1">
        <v>1.41470601989484</v>
      </c>
      <c r="J172" s="1">
        <v>1.94433318585658</v>
      </c>
      <c r="K172" s="1">
        <v>1.63437093441493</v>
      </c>
    </row>
    <row r="173" customHeight="1" spans="1:11">
      <c r="A173" s="6" t="s">
        <v>182</v>
      </c>
      <c r="B173" s="7">
        <v>0.967821132907514</v>
      </c>
      <c r="C173" s="7">
        <v>1.36058878186669</v>
      </c>
      <c r="D173" s="7">
        <v>0.977589181809031</v>
      </c>
      <c r="E173" s="7">
        <v>1.14492551676689</v>
      </c>
      <c r="F173" s="7">
        <v>0.790830974578498</v>
      </c>
      <c r="G173" s="7">
        <v>1.21600780747147</v>
      </c>
      <c r="H173" s="7">
        <v>1.13273953666605</v>
      </c>
      <c r="I173" s="7">
        <v>1.07578881265574</v>
      </c>
      <c r="J173" s="7">
        <v>1.2492575541977</v>
      </c>
      <c r="K173" s="7">
        <v>1.45590514272595</v>
      </c>
    </row>
  </sheetData>
  <conditionalFormatting sqref="A3:A1048576">
    <cfRule type="duplicateValues" dxfId="0" priority="1"/>
  </conditionalFormatting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12-03T21:40:00Z</dcterms:created>
  <dcterms:modified xsi:type="dcterms:W3CDTF">2021-05-13T15:41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3.1.5149</vt:lpwstr>
  </property>
</Properties>
</file>